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 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5" uniqueCount="686">
  <si>
    <t xml:space="preserve">Table S4.  Annotation of 180 filtered genes located within PAV segments</t>
  </si>
  <si>
    <t xml:space="preserve">Gene_id</t>
  </si>
  <si>
    <t xml:space="preserve">Chromosome</t>
  </si>
  <si>
    <t xml:space="preserve">annotation</t>
  </si>
  <si>
    <t xml:space="preserve">GO_term</t>
  </si>
  <si>
    <r>
      <rPr>
        <sz val="10"/>
        <rFont val="Arial"/>
        <family val="0"/>
      </rPr>
      <t xml:space="preserve">is_chr6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0"/>
        <rFont val="Arial"/>
        <family val="0"/>
      </rPr>
      <t xml:space="preserve">Closest rice gene </t>
    </r>
    <r>
      <rPr>
        <vertAlign val="superscript"/>
        <sz val="11"/>
        <color rgb="FF000000"/>
        <rFont val="Calibri"/>
        <family val="2"/>
      </rPr>
      <t xml:space="preserve">b</t>
    </r>
  </si>
  <si>
    <t xml:space="preserve">rice annotation</t>
  </si>
  <si>
    <r>
      <rPr>
        <sz val="10"/>
        <rFont val="Arial"/>
        <family val="0"/>
      </rPr>
      <t xml:space="preserve">Closest Arabidopsis gene 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Arabidopsis annotation</t>
  </si>
  <si>
    <t xml:space="preserve">GRMZM2G081377</t>
  </si>
  <si>
    <t xml:space="preserve">chr2</t>
  </si>
  <si>
    <t xml:space="preserve">Putative uncharacterized protein</t>
  </si>
  <si>
    <t xml:space="preserve">No</t>
  </si>
  <si>
    <t xml:space="preserve">GRMZM2G025971</t>
  </si>
  <si>
    <t xml:space="preserve">Agmatine coumaroyltransferase</t>
  </si>
  <si>
    <t xml:space="preserve">transferase activity, transferring acyl groups other than amino-acyl groups</t>
  </si>
  <si>
    <t xml:space="preserve">Os09g0544000</t>
  </si>
  <si>
    <t xml:space="preserve">Transferase family protein.";category "III : InterPro domain-containing protein";GO_id "No significant hit available";InterPro_id "IPR003480 : Transferase";Representative_sequence "Os09g0544000")</t>
  </si>
  <si>
    <t xml:space="preserve">AT5G48930.1</t>
  </si>
  <si>
    <t xml:space="preserve">( HCT (HYDROXYCINNAMOYL-COA SHIKIMATE/QUINATE HYDROXYCINNAMOYL TRANSFERASE); quinate O-hydroxycinnamoyltransferase/ shikimate O-hydroxycinnamoyltransferase/ transferase )</t>
  </si>
  <si>
    <t xml:space="preserve">GRMZM2G145095</t>
  </si>
  <si>
    <t xml:space="preserve">Enzyme of the cupin superfamily</t>
  </si>
  <si>
    <t xml:space="preserve">Os04g0509400</t>
  </si>
  <si>
    <t xml:space="preserve">Cupin, RmlC-type domain containing protein.";category "III : InterPro domain-containing protein";GO_id "No significant hit available";InterPro_id "IPR008579 : Protein of unknown function DUF861, cupin_3";InterPro_id "</t>
  </si>
  <si>
    <t xml:space="preserve">AT3G04300.1</t>
  </si>
  <si>
    <t xml:space="preserve">( FUNCTIONS IN: molecular_function unknown; INVOLVED IN: biological_process unknown; LOCATED IN: cellular_component unknown; CONTAINS InterPro DOMAIN/s: Cupin, RmlC-type (InterPro:IPR011051), Protein of unknown function DUF861, cupin-3 (InterPro:IPR008579</t>
  </si>
  <si>
    <t xml:space="preserve">GRMZM2G145075</t>
  </si>
  <si>
    <t xml:space="preserve">ATP binding; calcium ion binding; protein amino acid phosphorylation; protein serine/threonine kinase activity</t>
  </si>
  <si>
    <t xml:space="preserve">Os09g0471200</t>
  </si>
  <si>
    <t xml:space="preserve">EGF-like calcium-binding domain containing protein.";category "III : InterPro domain-containing protein";GO_id "GO:0004672 : protein kinase activity";GO_id "GO:0004674 : protein serine/threonine kinase activity";GO_id</t>
  </si>
  <si>
    <t xml:space="preserve">AT1G21210.1</t>
  </si>
  <si>
    <t xml:space="preserve">( WAK4 (wall associated kinase 4); ATP binding / calcium ion binding / protein kinase/ protein serine/threonine kinase )</t>
  </si>
  <si>
    <t xml:space="preserve">GRMZM2G118992</t>
  </si>
  <si>
    <t xml:space="preserve">GRMZM2G054130</t>
  </si>
  <si>
    <t xml:space="preserve">Os07g0530300</t>
  </si>
  <si>
    <t xml:space="preserve">Protein of unknown function DUF1715, eukaryotic family protein.";category "III : InterPro domain-containing protein";GO_id "No significant hit available";InterPro_id "IPR013179 : Protein of unknown function DUF1715, e</t>
  </si>
  <si>
    <t xml:space="preserve">AT2G20830.2</t>
  </si>
  <si>
    <t xml:space="preserve">( folic acid binding / transferase )</t>
  </si>
  <si>
    <t xml:space="preserve">GRMZM2G031904</t>
  </si>
  <si>
    <t xml:space="preserve">GRMZM2G463267</t>
  </si>
  <si>
    <t xml:space="preserve">26S proteasome non-ATPase regulatory subunit 13</t>
  </si>
  <si>
    <t xml:space="preserve">Os03g0214600</t>
  </si>
  <si>
    <t xml:space="preserve">Similar to 26S proteasome subunit-like protein (26S proteasome subunit RPN9a).";category "II : Similar to known protein";GO_id "No significant hit available";InterPro_id "IPR000717 : Proteasome component region PCI";R</t>
  </si>
  <si>
    <t xml:space="preserve">AT4G19006.1</t>
  </si>
  <si>
    <t xml:space="preserve">( 26S proteasome regulatory subunit, putative (RPN9) )</t>
  </si>
  <si>
    <t xml:space="preserve">GRMZM2G162266</t>
  </si>
  <si>
    <t xml:space="preserve">Os04g0595200</t>
  </si>
  <si>
    <t xml:space="preserve">Similar to UPF0195 protein CG30152.";category "II : Similar to known protein";GO_id "No significant hit available";InterPro_id "IPR002744 : Protein of unknown function DUF59";Representative_sequence "AK068599")</t>
  </si>
  <si>
    <t xml:space="preserve">AT1G68310.2</t>
  </si>
  <si>
    <t xml:space="preserve">( vacuolar sorting signal binding )</t>
  </si>
  <si>
    <t xml:space="preserve">GRMZM2G094662</t>
  </si>
  <si>
    <t xml:space="preserve">GRMZM2G347361</t>
  </si>
  <si>
    <t xml:space="preserve">GRMZM2G120449</t>
  </si>
  <si>
    <t xml:space="preserve">Erg28 like protein</t>
  </si>
  <si>
    <t xml:space="preserve">integral to membrane</t>
  </si>
  <si>
    <t xml:space="preserve">Os12g0633200</t>
  </si>
  <si>
    <t xml:space="preserve">Erg28-like family protein.";category "III : InterPro domain-containing protein";GO_id "GO:0005554 : molecular function unknown";GO_id "GO:0016021 : integral to membrane";InterPro_id "IPR005352 : Erg28-like";Representa</t>
  </si>
  <si>
    <t xml:space="preserve">AT1G10030.1</t>
  </si>
  <si>
    <t xml:space="preserve">( ERG28 (Arabidopsis homolog of yeast ergosterol28) )</t>
  </si>
  <si>
    <t xml:space="preserve">GRMZM2G075145</t>
  </si>
  <si>
    <t xml:space="preserve">N-acetyltransferase ESCO1</t>
  </si>
  <si>
    <t xml:space="preserve">DNA repair; DNA-directed DNA polymerase activity; damaged DNA binding</t>
  </si>
  <si>
    <t xml:space="preserve">Os04g0498900</t>
  </si>
  <si>
    <t xml:space="preserve">Conserved hypothetical protein.";category "IV : Conserved hypothetical protein";GO_id "No significant hit available";InterPro_id "No significant hit available";Representative_sequence "J065071K10")</t>
  </si>
  <si>
    <t xml:space="preserve">AT4G31400.1</t>
  </si>
  <si>
    <t xml:space="preserve">( DNA-directed DNA polymerase/ damaged DNA binding )</t>
  </si>
  <si>
    <t xml:space="preserve">GRMZM2G367348</t>
  </si>
  <si>
    <t xml:space="preserve">Os01g0382000 protein (Putative pathogenesis-related protein 1)</t>
  </si>
  <si>
    <t xml:space="preserve">extracellular region</t>
  </si>
  <si>
    <t xml:space="preserve">GRMZM2G066546</t>
  </si>
  <si>
    <t xml:space="preserve">GRMZM2G044438</t>
  </si>
  <si>
    <t xml:space="preserve">AT2G24960.1</t>
  </si>
  <si>
    <t xml:space="preserve">( unknown protein )</t>
  </si>
  <si>
    <t xml:space="preserve">AC208892.3_FG005</t>
  </si>
  <si>
    <t xml:space="preserve">Os07g0671800</t>
  </si>
  <si>
    <t xml:space="preserve">Similar to Stress-related protein-like protein (Fragment).";category "II : Similar to known protein";GO_id "No significant hit available";InterPro_id "IPR008802 : Rubber elongation factor";Representative_sequence "AK1</t>
  </si>
  <si>
    <t xml:space="preserve">AT3G05500.1</t>
  </si>
  <si>
    <t xml:space="preserve">( rubber elongation factor (REF) family protein )</t>
  </si>
  <si>
    <t xml:space="preserve">GRMZM2G375310</t>
  </si>
  <si>
    <t xml:space="preserve">GRMZM2G121868</t>
  </si>
  <si>
    <t xml:space="preserve">GRMZM2G176289</t>
  </si>
  <si>
    <t xml:space="preserve">chr4</t>
  </si>
  <si>
    <t xml:space="preserve">nucleus; regulation of transcription; transcription regulator activity</t>
  </si>
  <si>
    <t xml:space="preserve">Os02g0705500</t>
  </si>
  <si>
    <t xml:space="preserve">Basic helix-loop-helix dimerisation region bHLH domain containing protein.";category "III : InterPro domain-containing protein";GO_id "GO:0005634 : nucleus";GO_id "GO:0030528 : transcription regulator activity";GO_id </t>
  </si>
  <si>
    <t xml:space="preserve">AT4G34530.1</t>
  </si>
  <si>
    <t xml:space="preserve">( CIB1 (CRYPTOCHROME-INTERACTING BASIC-HELIX-LOOP-HELIX 1); DNA binding / transcription factor )</t>
  </si>
  <si>
    <t xml:space="preserve">GRMZM2G007860</t>
  </si>
  <si>
    <t xml:space="preserve">GRMZM2G094908</t>
  </si>
  <si>
    <t xml:space="preserve">chr3</t>
  </si>
  <si>
    <t xml:space="preserve">GRMZM2G159431</t>
  </si>
  <si>
    <t xml:space="preserve">chr1</t>
  </si>
  <si>
    <t xml:space="preserve">Homeobox protein HD1</t>
  </si>
  <si>
    <t xml:space="preserve">nucleus; regulation of transcription, DNA-dependent; sequence-specific DNA binding; transcription factor activity</t>
  </si>
  <si>
    <t xml:space="preserve">Os03g0123500</t>
  </si>
  <si>
    <t xml:space="preserve">Similar to HOS66 protein.";category "II : Similar to known protein";GO_id "GO:0003677 : DNA binding";GO_id "GO:0003700 : transcription factor activity";GO_id "GO:0005634 : nucleus";GO_id "GO:0043565 : sequence-specifi</t>
  </si>
  <si>
    <t xml:space="preserve">AT1G62990.1</t>
  </si>
  <si>
    <t xml:space="preserve">( KNAT7 (KNOTTED-LIKE HOMEOBOX OF ARABIDOPSIS THALIANA 7); DNA binding / transcription activator/ transcription factor )</t>
  </si>
  <si>
    <t xml:space="preserve">GRMZM2G542205</t>
  </si>
  <si>
    <t xml:space="preserve">TPR domain containing protein</t>
  </si>
  <si>
    <t xml:space="preserve">binding</t>
  </si>
  <si>
    <t xml:space="preserve">Os04g0674100</t>
  </si>
  <si>
    <t xml:space="preserve">Thioredoxin-like fold domain containing protein.";category "III : InterPro domain-containing protein";GO_id "No significant hit available";InterPro_id "IPR012335 : Thioredoxin fold";InterPro_id "IPR012336 : Thioredoxi</t>
  </si>
  <si>
    <t xml:space="preserve">AT3G17670.1</t>
  </si>
  <si>
    <t xml:space="preserve">( binding )</t>
  </si>
  <si>
    <t xml:space="preserve">GRMZM2G179259</t>
  </si>
  <si>
    <t xml:space="preserve">GRMZM2G154078</t>
  </si>
  <si>
    <t xml:space="preserve">Vegetative cell wall protein gp1</t>
  </si>
  <si>
    <t xml:space="preserve">GRMZM2G401294</t>
  </si>
  <si>
    <t xml:space="preserve">Os04g0387600</t>
  </si>
  <si>
    <t xml:space="preserve">Conserved hypothetical protein.";category "IV : Conserved hypothetical protein";GO_id "No significant hit available";InterPro_id "No significant hit available";Representative_sequence "AK063862")</t>
  </si>
  <si>
    <t xml:space="preserve">AT3G48660.1</t>
  </si>
  <si>
    <t xml:space="preserve">GRMZM2G099960</t>
  </si>
  <si>
    <t xml:space="preserve">GRMZM2G027100</t>
  </si>
  <si>
    <t xml:space="preserve">GRMZM2G471517</t>
  </si>
  <si>
    <t xml:space="preserve">GRMZM2G145109</t>
  </si>
  <si>
    <t xml:space="preserve">GRMZM2G094930</t>
  </si>
  <si>
    <t xml:space="preserve">Membrane protein</t>
  </si>
  <si>
    <t xml:space="preserve">AC204539.4_FG002</t>
  </si>
  <si>
    <t xml:space="preserve">Os09g0485800</t>
  </si>
  <si>
    <t xml:space="preserve">Conserved hypothetical protein.";category "IV : Conserved hypothetical protein";GO_id "No significant hit available";InterPro_id "No significant hit available";Representative_sequence "AK108749")</t>
  </si>
  <si>
    <t xml:space="preserve">GRMZM2G057223</t>
  </si>
  <si>
    <t xml:space="preserve">Os07g0204100</t>
  </si>
  <si>
    <t xml:space="preserve">Conserved hypothetical protein.";category "IV : Conserved hypothetical protein";GO_id "No significant hit available";InterPro_id "No significant hit available";Representative_sequence "J090040E21")</t>
  </si>
  <si>
    <t xml:space="preserve">GRMZM2G364410</t>
  </si>
  <si>
    <t xml:space="preserve">Os01g0153500</t>
  </si>
  <si>
    <t xml:space="preserve">Protein of unknown function DUF674 family protein.";category "III : InterPro domain-containing protein";GO_id "No significant hit available";InterPro_id "IPR007750 : Protein of unknown function DUF674";Representative_</t>
  </si>
  <si>
    <t xml:space="preserve">AT3G09110.1</t>
  </si>
  <si>
    <t xml:space="preserve">GRMZM2G077375</t>
  </si>
  <si>
    <t xml:space="preserve">cDNA clone:J013111A08, full insert sequence (Os01g0681000 protein) (Putative uncharacterized protein P0019E03.16)</t>
  </si>
  <si>
    <t xml:space="preserve">Os01g0681000</t>
  </si>
  <si>
    <t xml:space="preserve">Protein of unknown function UPF0089 family protein.";category "III : InterPro domain-containing protein";GO_id "GO:0005554 : molecular function unknown";InterPro_id "IPR004255 : Protein of unknown function UPF0089";In</t>
  </si>
  <si>
    <t xml:space="preserve">AT3G49210.1</t>
  </si>
  <si>
    <t xml:space="preserve">GRMZM2G425629</t>
  </si>
  <si>
    <t xml:space="preserve">Late embryogenesis abundant protein, group 3</t>
  </si>
  <si>
    <t xml:space="preserve">Os01g0705200</t>
  </si>
  <si>
    <t xml:space="preserve">InterPro";category "III : InterPro domain-containing protein";GO_id "No signif</t>
  </si>
  <si>
    <t xml:space="preserve">GRMZM2G112222</t>
  </si>
  <si>
    <t xml:space="preserve">Os02g0286200</t>
  </si>
  <si>
    <t xml:space="preserve">Lipase, class 3 family protein.";category "III : InterPro domain-containing protein";GO_id "GO:0004806 : triacylglycerol lipase activity";GO_id "GO:0006629 : lipid metabolism";InterPro_id "IPR002921 : Lipase, class 3"</t>
  </si>
  <si>
    <t xml:space="preserve">AT4G10955.1</t>
  </si>
  <si>
    <t xml:space="preserve">( lipase class 3 family protein )</t>
  </si>
  <si>
    <t xml:space="preserve">GRMZM2G072652</t>
  </si>
  <si>
    <t xml:space="preserve">GRMZM2G470454</t>
  </si>
  <si>
    <t xml:space="preserve">POT family protein</t>
  </si>
  <si>
    <t xml:space="preserve">membrane; oligopeptide transport; transporter activity</t>
  </si>
  <si>
    <t xml:space="preserve">Os01g0872000</t>
  </si>
  <si>
    <t xml:space="preserve">TGF-beta receptor, type I/II extracellular region family protein.";category "III : InterPro domain-containing protein";GO_id "GO:0005215 : transporter activity";GO_id "GO:0006857 : oligopeptide transport";GO_id "GO:00</t>
  </si>
  <si>
    <t xml:space="preserve">AT1G72140.1</t>
  </si>
  <si>
    <t xml:space="preserve">( proton-dependent oligopeptide transport (POT) family protein )</t>
  </si>
  <si>
    <t xml:space="preserve">GRMZM2G137174</t>
  </si>
  <si>
    <t xml:space="preserve">hydrolase activity; lipid metabolic process</t>
  </si>
  <si>
    <t xml:space="preserve">Os01g0898500</t>
  </si>
  <si>
    <t xml:space="preserve">Similar to Patatin (Fragment).";category "II : Similar to known protein";GO_id "GO:0006629 : lipid metabolism";InterPro_id "IPR002641 : Patatin";Representative_sequence "AK106563")</t>
  </si>
  <si>
    <t xml:space="preserve">AT4G37050.1</t>
  </si>
  <si>
    <t xml:space="preserve">( PLP4 (PATATIN-LIKE PROTEIN 4); nutrient reservoir )</t>
  </si>
  <si>
    <t xml:space="preserve">GRMZM2G398407</t>
  </si>
  <si>
    <t xml:space="preserve">Os11g0247500</t>
  </si>
  <si>
    <t xml:space="preserve">Conserved hypothetical protein.";category "IV : Conserved hypothetical protein";GO_id "No significant hit available";InterPro_id "No significant hit available";Representative_sequence "AK110848")</t>
  </si>
  <si>
    <t xml:space="preserve">GRMZM2G133121</t>
  </si>
  <si>
    <t xml:space="preserve">Os01g0199900</t>
  </si>
  <si>
    <t xml:space="preserve">Similar to Phosphoribosylaminoimidazole carboxylase catalytic subunit (EC 4.1.1.21) (AIR carboxylase) (AIRC).";category "II : Similar to known protein";GO_id "GO:0003824 : catalytic activity";GO_id "GO:0004638 : phosp</t>
  </si>
  <si>
    <t xml:space="preserve">AT2G37690.1</t>
  </si>
  <si>
    <t xml:space="preserve">( phosphoribosylaminoimidazole carboxylase, putative / AIR carboxylase, putative )</t>
  </si>
  <si>
    <t xml:space="preserve">GRMZM2G055629</t>
  </si>
  <si>
    <t xml:space="preserve">GRMZM2G587376</t>
  </si>
  <si>
    <t xml:space="preserve">GRMZM2G108807</t>
  </si>
  <si>
    <t xml:space="preserve">Actin-depolymerizing factor 6 (Putative uncharacterized protein)</t>
  </si>
  <si>
    <t xml:space="preserve">actin binding; intracellular</t>
  </si>
  <si>
    <t xml:space="preserve">Os03g0780400</t>
  </si>
  <si>
    <t xml:space="preserve">Similar to Actin-depolymerizing factor 6 (ADF-6) (AtADF6).";category "II : Similar to known protein";GO_id "GO:0003779 : actin binding";GO_id "GO:0005622 : intracellular";InterPro_id "IPR002108 : Actin-binding, cofili</t>
  </si>
  <si>
    <t xml:space="preserve">AT2G31200.1</t>
  </si>
  <si>
    <t xml:space="preserve">( ADF6 (ACTIN DEPOLYMERIZING FACTOR 6); actin binding )</t>
  </si>
  <si>
    <t xml:space="preserve">GRMZM2G160201</t>
  </si>
  <si>
    <t xml:space="preserve">Os11g0187000</t>
  </si>
  <si>
    <t xml:space="preserve">WD40-like domain containing protein.";category "III : InterPro domain-containing protein";GO_id "GO:0003723 : RNA binding";GO_id "GO:0003964 : RNA-directed DNA polymerase activity";GO_id "GO:0006278 : RNA-dependent DN</t>
  </si>
  <si>
    <t xml:space="preserve">GRMZM2G063082</t>
  </si>
  <si>
    <t xml:space="preserve">AC177897.2_FG022</t>
  </si>
  <si>
    <t xml:space="preserve">Os07g0119400</t>
  </si>
  <si>
    <t xml:space="preserve">Similar to Pectinesterase like protein.";category "II : Similar to known protein";GO_id "GO:0005507 : copper ion binding";GO_id "GO:0016491 : oxidoreductase activity";InterPro_id "IPR001117 : Multicopper oxidase, type</t>
  </si>
  <si>
    <t xml:space="preserve">AT5G66920.1</t>
  </si>
  <si>
    <t xml:space="preserve">( sks17 (SKU5 Similar 17); copper ion binding / oxidoreductase )</t>
  </si>
  <si>
    <t xml:space="preserve">GRMZM2G445630</t>
  </si>
  <si>
    <t xml:space="preserve">GRMZM2G414215</t>
  </si>
  <si>
    <t xml:space="preserve">Os02g0614600 protein (Transport protein-like)</t>
  </si>
  <si>
    <t xml:space="preserve">Os02g0614600</t>
  </si>
  <si>
    <t xml:space="preserve">Protein of unknown function DUF869, plant family protein.";category "III : InterPro domain-containing protein";GO_id "No significant hit available";InterPro_id "IPR008587 : Protein of unknown function DUF869, plant";R</t>
  </si>
  <si>
    <t xml:space="preserve">GRMZM2G016741</t>
  </si>
  <si>
    <t xml:space="preserve">Os04g0364800</t>
  </si>
  <si>
    <t xml:space="preserve">Barwin-related endoglucanase domain containing protein.";category "III : InterPro domain-containing protein";GO_id "No significant hit available";InterPro_id "IPR005132 : Rare lipoprotein A";InterPro_id "IPR009009 : B</t>
  </si>
  <si>
    <t xml:space="preserve">GRMZM2G307222</t>
  </si>
  <si>
    <t xml:space="preserve">GRMZM2G162535</t>
  </si>
  <si>
    <t xml:space="preserve">Os03g0206400</t>
  </si>
  <si>
    <t xml:space="preserve">Conserved hypothetical protein.";category "IV : Conserved hypothetical protein";GO_id "No significant hit available";InterPro_id "No significant hit available";Representative_sequence "AK066494")</t>
  </si>
  <si>
    <t xml:space="preserve">GRMZM2G382393</t>
  </si>
  <si>
    <t xml:space="preserve">Auxin Efflux Carrier family protein</t>
  </si>
  <si>
    <t xml:space="preserve">Os09g0554300</t>
  </si>
  <si>
    <t xml:space="preserve">Auxin Efflux Carrier family protein.";category "III : InterPro domain-containing protein";GO_id "GO:0005554 : molecular function unknown";GO_id "GO:0016021 : integral to membrane";InterPro_id "IPR004776 : Auxin Efflux</t>
  </si>
  <si>
    <t xml:space="preserve">GRMZM2G071292</t>
  </si>
  <si>
    <t xml:space="preserve">Os03g0194100</t>
  </si>
  <si>
    <t xml:space="preserve">C2 calcium/lipid-binding region, CaLB domain containing protein.";category "III : InterPro domain-containing protein";GO_id "No significant hit available";InterPro_id "IPR000008 : C2";InterPro_id "IPR008973 : C2 calci</t>
  </si>
  <si>
    <t xml:space="preserve">AT1G50570.2</t>
  </si>
  <si>
    <t xml:space="preserve">( C2 domain-containing protein )</t>
  </si>
  <si>
    <t xml:space="preserve">GRMZM2G437139</t>
  </si>
  <si>
    <t xml:space="preserve">Os03g0285100</t>
  </si>
  <si>
    <t xml:space="preserve">Conserved hypothetical protein.";category "IV : Conserved hypothetical protein";GO_id "No significant hit available";InterPro_id "No significant hit available";Representative_sequence "AK071764")</t>
  </si>
  <si>
    <t xml:space="preserve">AT3G53470.1</t>
  </si>
  <si>
    <t xml:space="preserve">GRMZM2G135892</t>
  </si>
  <si>
    <t xml:space="preserve">Glutathione S-transferase, N-terminal domain containing protein (Putative uncharacterized protein)</t>
  </si>
  <si>
    <t xml:space="preserve">cell redox homeostasis; electron carrier activity; protein disulfide oxidoreductase activity</t>
  </si>
  <si>
    <t xml:space="preserve">Os08g0558200</t>
  </si>
  <si>
    <t xml:space="preserve">Glutathione S-transferase, N-terminal domain containing protein.";category "III : InterPro domain-containing protein";GO_id "No significant hit available";InterPro_id "IPR012335 : Thioredoxin fold";InterPro_id "IPR004</t>
  </si>
  <si>
    <t xml:space="preserve">AT5G03880.1</t>
  </si>
  <si>
    <t xml:space="preserve">( electron carrier )</t>
  </si>
  <si>
    <t xml:space="preserve">AC208564.3_FG004</t>
  </si>
  <si>
    <t xml:space="preserve">M24 protein</t>
  </si>
  <si>
    <t xml:space="preserve">Os03g0753100</t>
  </si>
  <si>
    <t xml:space="preserve">Transcription factor, MADS-box domain containing protein.";category "III : InterPro domain-containing protein";GO_id "GO:0003700 : transcription factor activity";GO_id "GO:0005634 : nucleus";GO_id "GO:0043565 : sequen</t>
  </si>
  <si>
    <t xml:space="preserve">GRMZM2G304926</t>
  </si>
  <si>
    <t xml:space="preserve">Expressed protein</t>
  </si>
  <si>
    <t xml:space="preserve">GRMZM2G003699</t>
  </si>
  <si>
    <t xml:space="preserve">Predicted CDS Pa_7_9840</t>
  </si>
  <si>
    <t xml:space="preserve">nucleus; regulation of transcription; transcription factor activity</t>
  </si>
  <si>
    <t xml:space="preserve">GRMZM2G077991</t>
  </si>
  <si>
    <t xml:space="preserve">Ribosomal protein L37</t>
  </si>
  <si>
    <t xml:space="preserve">ribosome; structural constituent of ribosome; translation</t>
  </si>
  <si>
    <t xml:space="preserve">Os08g0128500</t>
  </si>
  <si>
    <t xml:space="preserve">Similar to 60S ribosomal protein L37 (Fragment).";category "II : Similar to known protein";GO_id "GO:0003735 : structural constituent of ribosome";GO_id "GO:0005622 : intracellular";GO_id "GO:0005840 : ribosome";GO_id</t>
  </si>
  <si>
    <t xml:space="preserve">AT3G16080.1</t>
  </si>
  <si>
    <t xml:space="preserve">( 60S ribosomal protein L37 (RPL37C) )</t>
  </si>
  <si>
    <t xml:space="preserve">GRMZM2G412418</t>
  </si>
  <si>
    <t xml:space="preserve">intracellular protein transport; membrane</t>
  </si>
  <si>
    <t xml:space="preserve">Os01g0707300</t>
  </si>
  <si>
    <t xml:space="preserve">Similar to Vesicle transport v-SNARE 13 (AtVTI13) (Vesicle transport v-SNARE protein VTI13) (Vesicle soluble NSF attachment protein receptor 13).";category "II : Similar to known protein";GO_id "GO:0006886 : intracell</t>
  </si>
  <si>
    <t xml:space="preserve">AT3G29100.1</t>
  </si>
  <si>
    <t xml:space="preserve">( VTI13; SNARE binding / receptor )</t>
  </si>
  <si>
    <t xml:space="preserve">GRMZM2G307210</t>
  </si>
  <si>
    <t xml:space="preserve">GRMZM2G401975</t>
  </si>
  <si>
    <t xml:space="preserve">chr10</t>
  </si>
  <si>
    <t xml:space="preserve">OSIGBa0143N19.2 protein</t>
  </si>
  <si>
    <t xml:space="preserve">extracellular region; sexual reproduction</t>
  </si>
  <si>
    <t xml:space="preserve">Os04g0552200</t>
  </si>
  <si>
    <t xml:space="preserve">Beta-expansin 5.";category "I : Identical to known rice protein";GO_id "GO:0005576 : extracellular region";GO_id "GO:0019953 : sexual reproduction";InterPro_id "IPR005795 : Major pollen allergen Lol pI";InterPro_id "I</t>
  </si>
  <si>
    <t xml:space="preserve">AT1G65681.1</t>
  </si>
  <si>
    <t xml:space="preserve">( FUNCTIONS IN: molecular_function unknown; INVOLVED IN: sexual reproduction; LOCATED IN: extracellular region; CONTAINS InterPro DOMAIN/s: Pollen allergen, N-terminal (InterPro:IPR014734), Rare lipoprotein A (InterPro:IPR005132), Pollen allergen/expansin</t>
  </si>
  <si>
    <t xml:space="preserve">AC204539.4_FG001</t>
  </si>
  <si>
    <t xml:space="preserve">GRMZM2G105233</t>
  </si>
  <si>
    <t xml:space="preserve">Os01g0747800</t>
  </si>
  <si>
    <t xml:space="preserve">VQ domain containing protein.";category "III : InterPro domain-containing protein";GO_id "No significant hit available";InterPro_id "IPR008889 : VQ";Representative_sequence "AK073166")</t>
  </si>
  <si>
    <t xml:space="preserve">GRMZM2G348539</t>
  </si>
  <si>
    <t xml:space="preserve">Os07g0119800</t>
  </si>
  <si>
    <t xml:space="preserve">Protein of unknown function DUF538 family protein.";category "III : InterPro domain-containing protein";GO_id "No significant hit available";InterPro_id "IPR007493 : Protein of unknown function DUF538";Representative_</t>
  </si>
  <si>
    <t xml:space="preserve">AT1G09310.1</t>
  </si>
  <si>
    <t xml:space="preserve">GRMZM2G076212</t>
  </si>
  <si>
    <t xml:space="preserve">ATP binding; protein amino acid phosphorylation; protein serine/threonine kinase activity</t>
  </si>
  <si>
    <t xml:space="preserve">Os04g0655300</t>
  </si>
  <si>
    <t xml:space="preserve">Protein kinase-like domain containing protein.";category "III : InterPro domain-containing protein";GO_id "GO:0004672 : protein kinase activity";GO_id "GO:0004674 : protein serine/threonine kinase activity";GO_id "GO:</t>
  </si>
  <si>
    <t xml:space="preserve">AT4G32300.1</t>
  </si>
  <si>
    <t xml:space="preserve">( SD2-5 (S-DOMAIN-2 5); carbohydrate binding / kinase/ protein kinase )</t>
  </si>
  <si>
    <t xml:space="preserve">GRMZM2G046733</t>
  </si>
  <si>
    <t xml:space="preserve">GRMZM2G468747</t>
  </si>
  <si>
    <t xml:space="preserve">GRMZM2G334734</t>
  </si>
  <si>
    <t xml:space="preserve">GRMZM2G420280</t>
  </si>
  <si>
    <t xml:space="preserve">B0308C03.2 protein (OSJNBa0084A10.13 protein)</t>
  </si>
  <si>
    <t xml:space="preserve">regulation of transcription, DNA-dependent</t>
  </si>
  <si>
    <t xml:space="preserve">Os04g0432100</t>
  </si>
  <si>
    <t xml:space="preserve">GRAS transcription factor domain containing protein.";category "III : InterPro domain-containing protein";GO_id "No significant hit available";InterPro_id "IPR005202 : GRAS transcription factor";Representative_sequenc</t>
  </si>
  <si>
    <t xml:space="preserve">AT1G63100.1</t>
  </si>
  <si>
    <t xml:space="preserve">( scarecrow transcription factor family protein )</t>
  </si>
  <si>
    <t xml:space="preserve">GRMZM2G108819</t>
  </si>
  <si>
    <t xml:space="preserve">Os03g0780200</t>
  </si>
  <si>
    <t xml:space="preserve">Conserved hypothetical protein.";category "IV : Conserved hypothetical protein";GO_id "No significant hit available";InterPro_id "No significant hit available";Representative_sequence "AK107920")</t>
  </si>
  <si>
    <t xml:space="preserve">AT1G31335.1</t>
  </si>
  <si>
    <t xml:space="preserve">GRMZM2G401983</t>
  </si>
  <si>
    <t xml:space="preserve">Os05g0246300 protein</t>
  </si>
  <si>
    <t xml:space="preserve">Os02g0658600</t>
  </si>
  <si>
    <t xml:space="preserve">Similar to Beta-expansin (Fragment).";category "II : Similar to known protein";GO_id "GO:0005576 : extracellular region";GO_id "GO:0019953 : sexual reproduction";InterPro_id "IPR005795 : Major pollen allergen Lol pI";</t>
  </si>
  <si>
    <t xml:space="preserve">AT2G45110.1</t>
  </si>
  <si>
    <t xml:space="preserve">( ATEXPB4 (ARABIDOPSIS THALIANA EXPANSIN B4) )</t>
  </si>
  <si>
    <t xml:space="preserve">GRMZM2G493160</t>
  </si>
  <si>
    <t xml:space="preserve">Putative uncharacterized protein P0423B08.31</t>
  </si>
  <si>
    <t xml:space="preserve">GRMZM2G086530</t>
  </si>
  <si>
    <t xml:space="preserve">OSJNBa0086O06.19 protein</t>
  </si>
  <si>
    <t xml:space="preserve">intracellular; zinc ion binding</t>
  </si>
  <si>
    <t xml:space="preserve">Os11g0707300</t>
  </si>
  <si>
    <t xml:space="preserve">Similar to Transcriptional regulator SUPERMAN.";category "II : Similar to known protein";GO_id "GO:0003676 : nucleic acid binding";GO_id "GO:0005634 : nucleus";GO_id "GO:0008270 : zinc ion binding";InterPro_id "IPR007</t>
  </si>
  <si>
    <t xml:space="preserve">AT2G37740.1</t>
  </si>
  <si>
    <t xml:space="preserve">( ZFP10 (ZINC-FINGER PROTEIN 10); nucleic acid binding / transcription factor/ zinc ion binding )</t>
  </si>
  <si>
    <t xml:space="preserve">GRMZM2G107299</t>
  </si>
  <si>
    <t xml:space="preserve">GRMZM2G088795</t>
  </si>
  <si>
    <t xml:space="preserve">Acc oxidase</t>
  </si>
  <si>
    <t xml:space="preserve">oxidoreductase activity</t>
  </si>
  <si>
    <t xml:space="preserve">Os05g0149400</t>
  </si>
  <si>
    <t xml:space="preserve">Similar to 1-aminocyclopropane-1-carboxylic acid oxidase.";category "II : Similar to known protein";GO_id "No significant hit available";InterPro_id "IPR005123 : 2OG-Fe(II) oxygenase";Representative_sequence "AK061064</t>
  </si>
  <si>
    <t xml:space="preserve">AT1G77330.1</t>
  </si>
  <si>
    <t xml:space="preserve">( 1-aminocyclopropane-1-carboxylate oxidase, putative / ACC oxidase, putative )</t>
  </si>
  <si>
    <t xml:space="preserve">GRMZM2G072632</t>
  </si>
  <si>
    <t xml:space="preserve">AT5G65980.1</t>
  </si>
  <si>
    <t xml:space="preserve">( auxin efflux carrier family protein )</t>
  </si>
  <si>
    <t xml:space="preserve">GRMZM2G074309</t>
  </si>
  <si>
    <t xml:space="preserve">Terpene synthase 5</t>
  </si>
  <si>
    <t xml:space="preserve">lyase activity; magnesium ion binding; metabolic process</t>
  </si>
  <si>
    <t xml:space="preserve">Os01g0337100</t>
  </si>
  <si>
    <t xml:space="preserve">Terpenoid cylases/protein prenyltransferase alpha-alpha toroid domain containing protein.";category "III : InterPro domain-containing protein";GO_id "GO:0008152 : metabolism";GO_id "GO:0016829 : lyase activity";InterP</t>
  </si>
  <si>
    <t xml:space="preserve">AT3G14490.1</t>
  </si>
  <si>
    <t xml:space="preserve">( terpene synthase/cyclase family protein )</t>
  </si>
  <si>
    <t xml:space="preserve">GRMZM2G117319</t>
  </si>
  <si>
    <t xml:space="preserve">Terpene synthase 4</t>
  </si>
  <si>
    <t xml:space="preserve">GRMZM2G038015</t>
  </si>
  <si>
    <t xml:space="preserve">nucleus; protein dimerization activity; regulation of transcription, DNA-dependent; sequence-specific DNA binding; transcription factor activity</t>
  </si>
  <si>
    <t xml:space="preserve">Os03g0306700</t>
  </si>
  <si>
    <t xml:space="preserve">Eukaryotic transcription factor, DNA-binding domain containing protein.";category "III : InterPro domain-containing protein";GO_id "GO:0005634 : nucleus";GO_id "GO:0043565 : sequence-specific DNA binding";GO_id "GO:00</t>
  </si>
  <si>
    <t xml:space="preserve">GRMZM2G112538</t>
  </si>
  <si>
    <t xml:space="preserve">Putative uncharacterized protein (Pathogenesis-related protein 10)</t>
  </si>
  <si>
    <t xml:space="preserve">defense response; response to biotic stimulus</t>
  </si>
  <si>
    <t xml:space="preserve">Os03g0300400</t>
  </si>
  <si>
    <t xml:space="preserve">Pathogen-related protein (JIOsPR10).";category "I : Identical to known rice protein";GO_id "No significant hit available";InterPro_id "IPR000916 : Bet v I allergen";Representative_sequence "AK121376")</t>
  </si>
  <si>
    <t xml:space="preserve">GRMZM2G112524</t>
  </si>
  <si>
    <t xml:space="preserve">GRMZM2G112488</t>
  </si>
  <si>
    <t xml:space="preserve">GRMZM2G055070</t>
  </si>
  <si>
    <t xml:space="preserve">nucleus; regulation of transcription, DNA-dependent; transcription factor activity</t>
  </si>
  <si>
    <t xml:space="preserve">Os08g0173700</t>
  </si>
  <si>
    <t xml:space="preserve">Similar to Ethylene-responsive transcription factor 4 (Ethylene-responsive element binding factor 4) (Related to APETALA-2 protein 5) (EREBP-4) (AtERF4).";Source_of_</t>
  </si>
  <si>
    <t xml:space="preserve">AT1G12890.1</t>
  </si>
  <si>
    <t xml:space="preserve">( AP2 domain-containing transcription factor, putative )</t>
  </si>
  <si>
    <t xml:space="preserve">GRMZM2G041175</t>
  </si>
  <si>
    <t xml:space="preserve">chr7</t>
  </si>
  <si>
    <t xml:space="preserve">Putative uncharacterized protein (Senescence-associated protein DH)</t>
  </si>
  <si>
    <t xml:space="preserve">Os09g0425900</t>
  </si>
  <si>
    <t xml:space="preserve">Similar to Senescence-associated protein 5.";category "II : Similar to known protein";GO_id "GO:0016021 : integral to membrane";InterPro_id "IPR000301 : CD9/CD37/CD63 antigen";Representative_sequence "AK061801")</t>
  </si>
  <si>
    <t xml:space="preserve">AT2G23810.1</t>
  </si>
  <si>
    <t xml:space="preserve">( TET8 (TETRASPANIN8) )</t>
  </si>
  <si>
    <t xml:space="preserve">GRMZM2G051686</t>
  </si>
  <si>
    <t xml:space="preserve">chr6</t>
  </si>
  <si>
    <t xml:space="preserve">Os07g0541400 protein</t>
  </si>
  <si>
    <t xml:space="preserve">Yes</t>
  </si>
  <si>
    <t xml:space="preserve">Os07g0541400</t>
  </si>
  <si>
    <t xml:space="preserve">Similar to Receptor protein kinase.";category "II : Similar to known protein";GO_id "GO:0004672 : protein kinase activity";GO_id "GO:0004674 : protein serine/threonine kinase activity";GO_id "GO:0005524 : ATP binding"</t>
  </si>
  <si>
    <t xml:space="preserve">AT4G23180.1</t>
  </si>
  <si>
    <t xml:space="preserve">( CRK10 (CYSTEINE-RICH RLK10); ATP binding / kinase/ protein kinase/ protein serine/threonine kinase/ protein tyrosine kinase )</t>
  </si>
  <si>
    <t xml:space="preserve">GRMZM2G129092</t>
  </si>
  <si>
    <t xml:space="preserve">Pectinesterase inhibitor domain containing protein</t>
  </si>
  <si>
    <t xml:space="preserve">enzyme inhibitor activity; pectinesterase activity</t>
  </si>
  <si>
    <t xml:space="preserve">Os02g0689000</t>
  </si>
  <si>
    <t xml:space="preserve">Pectinesterase inhibitor domain containing protein.";category "III : InterPro domain-containing protein";GO_id "GO:0004857 : enzyme inhibitor activity";GO_id "GO:0030599 : pectinesterase activity";InterPro_id "IPR0071</t>
  </si>
  <si>
    <t xml:space="preserve">GRMZM2G088469</t>
  </si>
  <si>
    <t xml:space="preserve">GRMZM2G066636</t>
  </si>
  <si>
    <t xml:space="preserve">catalytic activity; metabolic process</t>
  </si>
  <si>
    <t xml:space="preserve">Os07g0634400</t>
  </si>
  <si>
    <t xml:space="preserve">Pyrimidine 5-nucleotidase family protein.";category "III : InterPro domain-containing protein";GO_id "GO:0003824 : catalytic activity";GO_id "GO:0008152 : metabolism";InterPro_id "IPR005834 : Haloacid dehalogenase-lik</t>
  </si>
  <si>
    <t xml:space="preserve">AT3G62040.1</t>
  </si>
  <si>
    <t xml:space="preserve">( catalytic/ hydrolase )</t>
  </si>
  <si>
    <t xml:space="preserve">GRMZM2G458494</t>
  </si>
  <si>
    <t xml:space="preserve">Nitrate and chloride transporter</t>
  </si>
  <si>
    <t xml:space="preserve">Os12g0484600</t>
  </si>
  <si>
    <t xml:space="preserve">Nodulin-like domain containing protein.";category "III : InterPro domain-containing protein";GO_id "No significant hit available";InterPro_id "IPR010658 : Nodulin-like";Representative_sequence "AK121736")</t>
  </si>
  <si>
    <t xml:space="preserve">AT2G39210.1</t>
  </si>
  <si>
    <t xml:space="preserve">( nodulin family protein )</t>
  </si>
  <si>
    <t xml:space="preserve">GRMZM2G000453</t>
  </si>
  <si>
    <t xml:space="preserve">Os07g0564200</t>
  </si>
  <si>
    <t xml:space="preserve">Conserved hypothetical protein.";category "IV : Conserved hypothetical protein";GO_id "No significant hit available";InterPro_id "No significant hit available";Representative_sequence "AK072771")</t>
  </si>
  <si>
    <t xml:space="preserve">AT1G52855.1</t>
  </si>
  <si>
    <t xml:space="preserve">GRMZM2G370473</t>
  </si>
  <si>
    <t xml:space="preserve">small ribosomal subunit; structural constituent of ribosome; translation</t>
  </si>
  <si>
    <t xml:space="preserve">Os01g0924400</t>
  </si>
  <si>
    <t xml:space="preserve">Similar to Auxin-induced basic helix-loop-helix transcription factor.";category "II : Similar to known protein";GO_id "No significant hit available";InterPro_id "IPR005333 : TCP transcription factor";Representative_se</t>
  </si>
  <si>
    <t xml:space="preserve">AT5G47320.1</t>
  </si>
  <si>
    <t xml:space="preserve">( RPS19 (RIBOSOMAL PROTEIN S19); RNA binding )</t>
  </si>
  <si>
    <t xml:space="preserve">GRMZM2G066290</t>
  </si>
  <si>
    <t xml:space="preserve">Pyruvate kinase (EC 2.7.1.40)</t>
  </si>
  <si>
    <t xml:space="preserve">glycolysis; magnesium ion binding; potassium ion binding; pyruvate kinase activity</t>
  </si>
  <si>
    <t xml:space="preserve">Os07g0181000</t>
  </si>
  <si>
    <t xml:space="preserve">Similar to Pyruvate kinase isozyme A, chloroplast precursor (EC 2.7.1.40).";category "II : Similar to known protein";GO_id "GO:0004743 : pyruvate kinase activity";GO_id "GO:0006096 : glycolysis";InterPro_id "IPR001697</t>
  </si>
  <si>
    <t xml:space="preserve">AT3G22960.1</t>
  </si>
  <si>
    <t xml:space="preserve">( PKP-ALPHA; pyruvate kinase )</t>
  </si>
  <si>
    <t xml:space="preserve">GRMZM2G077162</t>
  </si>
  <si>
    <t xml:space="preserve">GRMZM2G382273</t>
  </si>
  <si>
    <t xml:space="preserve">Os07g0273700 protein</t>
  </si>
  <si>
    <t xml:space="preserve">ATP binding; apoptosis; nucleus; protein binding; regulation of transcription, DNA-dependent; sequence-specific DNA binding; transcription factor activity</t>
  </si>
  <si>
    <t xml:space="preserve">Os07g0273700</t>
  </si>
  <si>
    <t xml:space="preserve">Transcriptional factor B3 family protein.";category "III : InterPro domain-containing protein";GO_id "GO:0003677 : DNA binding";GO_id "GO:0003700 : transcription factor activity";GO_id "GO:0005524 : ATP binding";GO_id</t>
  </si>
  <si>
    <t xml:space="preserve">AT3G14460.1</t>
  </si>
  <si>
    <t xml:space="preserve">( disease resistance protein (NBS-LRR class), putative )</t>
  </si>
  <si>
    <t xml:space="preserve">GRMZM2G137233</t>
  </si>
  <si>
    <t xml:space="preserve">Os06g0266100</t>
  </si>
  <si>
    <t xml:space="preserve">Integrase, catalytic region domain containing protein.";category "III : InterPro domain-containing protein";GO_id "GO:0000785 : chromatin";GO_id "GO:0003677 : DNA binding";GO_id "GO:0003682 : chromatin binding";GO_id </t>
  </si>
  <si>
    <t xml:space="preserve">GRMZM2G038388</t>
  </si>
  <si>
    <t xml:space="preserve">Os04g0512900</t>
  </si>
  <si>
    <t xml:space="preserve">Disease resistance protein family protein.";category "III : InterPro domain-containing protein";GO_id "GO:0005524 : ATP binding";GO_id "GO:0006915 : apoptosis";GO_id "GO:0006952 : defense response";GO_id "GO:0042829 :</t>
  </si>
  <si>
    <t xml:space="preserve">AT3G14470.1</t>
  </si>
  <si>
    <t xml:space="preserve">GRMZM2G381638</t>
  </si>
  <si>
    <t xml:space="preserve">Os09g0421700</t>
  </si>
  <si>
    <t xml:space="preserve">Zinc finger, C2H2-type domain containing protein.";category "III : InterPro domain-containing protein";GO_id "GO:0003676 : nucleic acid binding";GO_id "GO:0005634 : nucleus";GO_id "GO:0008270 : zinc ion binding";Inter</t>
  </si>
  <si>
    <t xml:space="preserve">GRMZM2G013331</t>
  </si>
  <si>
    <t xml:space="preserve">Ribosome inactivating protein</t>
  </si>
  <si>
    <t xml:space="preserve">negative regulation of translation; rRNA N-glycosylase activity</t>
  </si>
  <si>
    <t xml:space="preserve">Os03g0683300</t>
  </si>
  <si>
    <t xml:space="preserve">Ribosome-inactivating protein family protein.";category "III : InterPro domain-containing protein";GO_id "GO:0017148 : negative regulation of protein biosynthesis";GO_id "GO:0030598 : rRNA N-glycosylase activity";Inte</t>
  </si>
  <si>
    <t xml:space="preserve">GRMZM2G163535</t>
  </si>
  <si>
    <t xml:space="preserve">Os09g0507300</t>
  </si>
  <si>
    <t xml:space="preserve">Similar to L-ascorbate oxidase precursor (EC 1.10.3.3) (Ascorbase) (ASO).";category "II : Similar to known protein";GO_id "GO:0005507 : copper ion binding";GO_id "GO:0016491 : oxidoreductase activity";InterPro_id "IPR</t>
  </si>
  <si>
    <t xml:space="preserve">AT4G39830.1</t>
  </si>
  <si>
    <t xml:space="preserve">( L-ascorbate oxidase, putative )</t>
  </si>
  <si>
    <t xml:space="preserve">GRMZM2G013220</t>
  </si>
  <si>
    <t xml:space="preserve">Os11g0145400 protein (Putative uncharacterized protein) (Ubiquitin-like protein 5, putative, expressed) (cDNA, clone: J080308D02, full insert sequence)</t>
  </si>
  <si>
    <t xml:space="preserve">protein modification process</t>
  </si>
  <si>
    <t xml:space="preserve">Os12g0143150</t>
  </si>
  <si>
    <t xml:space="preserve">Ubiquitin domain containing protein.";category "III : InterPro domain-containing protein";GO_id "GO:0006464 : protein modification";InterPro_id "IPR000626 : Ubiquitin";Representative_sequence "009-090-F09")</t>
  </si>
  <si>
    <t xml:space="preserve">AT3G45180.1</t>
  </si>
  <si>
    <t xml:space="preserve">( ubiquitin family protein )</t>
  </si>
  <si>
    <t xml:space="preserve">GRMZM2G014988</t>
  </si>
  <si>
    <t xml:space="preserve">GRMZM2G390009</t>
  </si>
  <si>
    <t xml:space="preserve">Os09g0419500</t>
  </si>
  <si>
    <t xml:space="preserve">Zinc finger, RING-type domain containing protein.";category "III : InterPro domain-containing protein";GO_id "GO:0005515 : protein binding";GO_id "GO:0008270 : zinc ion binding";InterPro_id "IPR002867 : Zinc finger, C</t>
  </si>
  <si>
    <t xml:space="preserve">AT3G14250.1</t>
  </si>
  <si>
    <t xml:space="preserve">( protein binding / zinc ion binding )</t>
  </si>
  <si>
    <t xml:space="preserve">GRMZM2G082560</t>
  </si>
  <si>
    <t xml:space="preserve">Plant viral-response family protein</t>
  </si>
  <si>
    <t xml:space="preserve">Os09g0444800</t>
  </si>
  <si>
    <t xml:space="preserve">Protein of unknown function DUF716 family protein.";category "III : InterPro domain-containing protein";GO_id "No significant hit available";InterPro_id "IPR006904 : Protein of unknown function DUF716";Representative_</t>
  </si>
  <si>
    <t xml:space="preserve">AT1G55240.1</t>
  </si>
  <si>
    <t xml:space="preserve">GRMZM2G161761</t>
  </si>
  <si>
    <t xml:space="preserve">GRMZM2G009792</t>
  </si>
  <si>
    <t xml:space="preserve">Drought inducible 22 kD protein</t>
  </si>
  <si>
    <t xml:space="preserve">response to stress</t>
  </si>
  <si>
    <t xml:space="preserve">GRMZM2G143669</t>
  </si>
  <si>
    <t xml:space="preserve">binding; metabolic process; oxidoreductase activity</t>
  </si>
  <si>
    <t xml:space="preserve">Os04g0531900</t>
  </si>
  <si>
    <t xml:space="preserve">Glucose/ribitol dehydrogenase family protein.";category "III : InterPro domain-containing protein";GO_id "GO:0008152 : metabolism";GO_id "GO:0016491 : oxidoreductase activity";InterPro_id "IPR002198 : Short-chain dehy</t>
  </si>
  <si>
    <t xml:space="preserve">AT1G01800.1</t>
  </si>
  <si>
    <t xml:space="preserve">( short-chain dehydrogenase/reductase (SDR) family protein )</t>
  </si>
  <si>
    <t xml:space="preserve">GRMZM2G077140</t>
  </si>
  <si>
    <t xml:space="preserve">GRMZM2G400497</t>
  </si>
  <si>
    <t xml:space="preserve">chr8</t>
  </si>
  <si>
    <t xml:space="preserve">Chitinase</t>
  </si>
  <si>
    <t xml:space="preserve">cell wall macromolecule catabolic process; chitin catabolic process; chitinase activity</t>
  </si>
  <si>
    <t xml:space="preserve">Os01g0287600</t>
  </si>
  <si>
    <t xml:space="preserve">Similar to Seed chitinase-c.";category "II : Similar to known protein";GO_id "GO:0004568 : chitinase activity";GO_id "GO:0006032 : chitin catabolism";GO_id "GO:0016998 : cell wall catabolism";InterPro_id "IPR000726 : </t>
  </si>
  <si>
    <t xml:space="preserve">AT1G02360.1</t>
  </si>
  <si>
    <t xml:space="preserve">( chitinase, putative )</t>
  </si>
  <si>
    <t xml:space="preserve">GRMZM2G036349</t>
  </si>
  <si>
    <t xml:space="preserve">chr9</t>
  </si>
  <si>
    <t xml:space="preserve">PnFL-2</t>
  </si>
  <si>
    <t xml:space="preserve">GRMZM2G095689</t>
  </si>
  <si>
    <t xml:space="preserve">Os03g0187400</t>
  </si>
  <si>
    <t xml:space="preserve">Zinc finger, FYVE/PHD-type domain containing protein.";category "III : InterPro domain-containing protein";GO_id "GO:0008270 : zinc ion binding";InterPro_id "IPR011011 : Zinc finger, FYVE/PHD-type";Representative_sequ</t>
  </si>
  <si>
    <t xml:space="preserve">GRMZM2G008066</t>
  </si>
  <si>
    <t xml:space="preserve">Os07g0209100</t>
  </si>
  <si>
    <t xml:space="preserve">Similar to Seed imbibition protein (Fragment).";category "II : Similar to known protein";GO_id "No significant hit available";InterPro_id "IPR008811 : Raffinose synthase";Representative_sequence "AK120944")</t>
  </si>
  <si>
    <t xml:space="preserve">AT3G57520.1</t>
  </si>
  <si>
    <t xml:space="preserve">( AtSIP2 (Arabidopsis thaliana seed imbibition 2); hydrolase, hydrolyzing O-glycosyl compounds )</t>
  </si>
  <si>
    <t xml:space="preserve">GRMZM2G111711</t>
  </si>
  <si>
    <t xml:space="preserve">WRKY transcription factor 28</t>
  </si>
  <si>
    <t xml:space="preserve">Os06g0649000</t>
  </si>
  <si>
    <t xml:space="preserve">Similar to WRKY transcription factor 28.";category "II : Similar to known protein";GO_id "GO:0003700 : transcription factor activity";GO_id "GO:0005634 : nucleus";GO_id "GO:0043565 : sequence-specific DNA binding";GO_</t>
  </si>
  <si>
    <t xml:space="preserve">AT1G80840.1</t>
  </si>
  <si>
    <t xml:space="preserve">( WRKY40; transcription factor )</t>
  </si>
  <si>
    <t xml:space="preserve">GRMZM2G172396</t>
  </si>
  <si>
    <t xml:space="preserve">Os01g0138300</t>
  </si>
  <si>
    <t xml:space="preserve">AT1G66910.1</t>
  </si>
  <si>
    <t xml:space="preserve">( protein kinase, putative )</t>
  </si>
  <si>
    <t xml:space="preserve">GRMZM2G139160</t>
  </si>
  <si>
    <t xml:space="preserve">C2H2 zinc finger protein</t>
  </si>
  <si>
    <t xml:space="preserve">Os01g0785900</t>
  </si>
  <si>
    <t xml:space="preserve">AT5G54630.1</t>
  </si>
  <si>
    <t xml:space="preserve">( zinc finger protein-related )</t>
  </si>
  <si>
    <t xml:space="preserve">GRMZM2G322952</t>
  </si>
  <si>
    <t xml:space="preserve">GRMZM2G440125</t>
  </si>
  <si>
    <t xml:space="preserve">RING-H2 finger protein ATL5A</t>
  </si>
  <si>
    <t xml:space="preserve">protein binding; zinc ion binding</t>
  </si>
  <si>
    <t xml:space="preserve">Os01g0822800</t>
  </si>
  <si>
    <t xml:space="preserve">Similar to RING-H2 finger protein ATL3C.";category "II : Similar to known protein";GO_id "GO:0005515 : protein binding";GO_id "GO:0008270 : zinc ion binding";InterPro_id "IPR001841 : Zinc finger, RING-type";Representa</t>
  </si>
  <si>
    <t xml:space="preserve">AT5G05280.1</t>
  </si>
  <si>
    <t xml:space="preserve">( zinc finger (C3HC4-type RING finger) family protein )</t>
  </si>
  <si>
    <t xml:space="preserve">GRMZM2G336557</t>
  </si>
  <si>
    <t xml:space="preserve">Os01g0836900</t>
  </si>
  <si>
    <t xml:space="preserve">Conserved hypothetical protein.";category "IV : Conserved hypothetical protein";GO_id "No significant hit available";InterPro_id "No significant hit available";Representative_sequence "AK064231")</t>
  </si>
  <si>
    <t xml:space="preserve">AT2G39370.1</t>
  </si>
  <si>
    <t xml:space="preserve">GRMZM2G083285</t>
  </si>
  <si>
    <t xml:space="preserve">AC234160.1_FG002</t>
  </si>
  <si>
    <t xml:space="preserve">Os06g0649900</t>
  </si>
  <si>
    <t xml:space="preserve">Phospholipase D/Transphosphatidylase domain containing protein.";category "III : InterPro domain-containing protein";GO_id "GO:0003824 : catalytic activity";GO_id "GO:0008152 : metabolism";InterPro_id "IPR001736 : Pho</t>
  </si>
  <si>
    <t xml:space="preserve">AT5G59970.1</t>
  </si>
  <si>
    <t xml:space="preserve">( histone H4 )</t>
  </si>
  <si>
    <t xml:space="preserve">GRMZM2G066978</t>
  </si>
  <si>
    <t xml:space="preserve">Putative uncharacterized protein (cDNA clone:001-031-D12, full insert sequence) (cDNA clone:001-104-D03, full insert sequence)</t>
  </si>
  <si>
    <t xml:space="preserve">S45168</t>
  </si>
  <si>
    <t xml:space="preserve">GRMZM2G084369</t>
  </si>
  <si>
    <t xml:space="preserve">Putative uncharacterized protein (Putative calcium dependent protein kinase)</t>
  </si>
  <si>
    <t xml:space="preserve">Os05g0467000</t>
  </si>
  <si>
    <t xml:space="preserve">Similar to Calcium-dependent protein kinase.";category "II : Similar to known protein";GO_id "GO:0004672 : protein kinase activity";GO_id "GO:0004674 : protein serine/threonine kinase activity";GO_id "GO:0005509 : cal</t>
  </si>
  <si>
    <t xml:space="preserve">AT3G51850.1</t>
  </si>
  <si>
    <t xml:space="preserve">( CPK13; ATP binding / calcium ion binding / calmodulin-dependent protein kinase/ kinase/ protein kinase/ protein serine/threonine kinase/ protein tyrosine kinase )</t>
  </si>
  <si>
    <t xml:space="preserve">GRMZM2G146004</t>
  </si>
  <si>
    <t xml:space="preserve">Protein induced upon tuberization</t>
  </si>
  <si>
    <t xml:space="preserve">GRMZM2G096868</t>
  </si>
  <si>
    <t xml:space="preserve">Putative uncharacterized protein (Putative uncharacterized protein OSJNBb0052C09.3)</t>
  </si>
  <si>
    <t xml:space="preserve">Os02g0129000</t>
  </si>
  <si>
    <t xml:space="preserve">Conserved hypothetical protein.";category "IV : Conserved hypothetical protein";GO_id "No significant hit available";InterPro_id "No significant hit available";Representative_sequence "Os02g0129000")</t>
  </si>
  <si>
    <t xml:space="preserve">AC202110.3_FG004</t>
  </si>
  <si>
    <t xml:space="preserve">PDR-like ABC transporter</t>
  </si>
  <si>
    <t xml:space="preserve">ATP binding; ATPase activity; membrane</t>
  </si>
  <si>
    <t xml:space="preserve">GRMZM2G417609</t>
  </si>
  <si>
    <t xml:space="preserve">GRMZM2G055009</t>
  </si>
  <si>
    <t xml:space="preserve">AK106323</t>
  </si>
  <si>
    <t xml:space="preserve">GRMZM2G169991</t>
  </si>
  <si>
    <t xml:space="preserve">Ribosomal protein-like</t>
  </si>
  <si>
    <t xml:space="preserve">ribosome</t>
  </si>
  <si>
    <t xml:space="preserve">Os04g0286500</t>
  </si>
  <si>
    <t xml:space="preserve">Homeodomain-like containing protein.";category "III : InterPro domain-containing protein";GO_id "GO:0003677 : DNA binding";GO_id "GO:0005634 : nucleus";InterPro_id "IPR001005 : Myb, DNA-binding";InterPro_id "IPR009057</t>
  </si>
  <si>
    <t xml:space="preserve">AT3G47680.1</t>
  </si>
  <si>
    <t xml:space="preserve">( DNA binding )</t>
  </si>
  <si>
    <t xml:space="preserve">GRMZM2G117281</t>
  </si>
  <si>
    <t xml:space="preserve">AC234160.1_FG003</t>
  </si>
  <si>
    <t xml:space="preserve">Os01g0508000 protein (Putative beta-glucosidase)</t>
  </si>
  <si>
    <t xml:space="preserve">carbohydrate metabolic process; cation binding; hydrolase activity, hydrolyzing O-glycosyl compounds</t>
  </si>
  <si>
    <t xml:space="preserve">Os01g0508000</t>
  </si>
  <si>
    <t xml:space="preserve">Similar to Beta-glucosidase.";category "II : Similar to known protein";GO_id "GO:0005975 : carbohydrate metabolism";InterPro_id "IPR001360 : Glycoside hydrolase, family 1";InterPro_id "IPR011047 : Quinonprotein alcoho</t>
  </si>
  <si>
    <t xml:space="preserve">AT3G18080.1</t>
  </si>
  <si>
    <t xml:space="preserve">( BGLU44 (B-S GLUCOSIDASE 44); (R)-amygdalin beta-glucosidase/ 4-methylumbelliferyl-beta-D-glucopyranoside beta-glucosidase/ beta-gentiobiose beta-glucosidase/ cellobiose glucosidase/ esculin beta-glucosidase/ hydrolase, hydrolyzing O-glycosyl compounds )</t>
  </si>
  <si>
    <t xml:space="preserve">GRMZM2G067485</t>
  </si>
  <si>
    <t xml:space="preserve">Bowman-Birk type trypsin inhibitor</t>
  </si>
  <si>
    <t xml:space="preserve">extracellular region; serine-type endopeptidase inhibitor activity</t>
  </si>
  <si>
    <t xml:space="preserve">Os03g0823400</t>
  </si>
  <si>
    <t xml:space="preserve">Similar to Bowman-Birk type trypsin inhibitor (WTI).";category "II : Similar to known protein";GO_id "GO:0004867 : serine-type endopeptidase inhibitor activity";GO_id "GO:0005576 : extracellular region";InterPro_id "I</t>
  </si>
  <si>
    <t xml:space="preserve">GRMZM2G156578</t>
  </si>
  <si>
    <t xml:space="preserve">Os06g0165800</t>
  </si>
  <si>
    <t xml:space="preserve">Similar to Caffeoyl-CoA 3-O-methyltransferase (Fragment).";category "II : Similar to known protein";GO_id "GO:0008171 : O-methyltransferase activity";GO_id "GO:0008757 : S-adenosylmethionine-dependent methyltransferas</t>
  </si>
  <si>
    <t xml:space="preserve">AT4G34050.1</t>
  </si>
  <si>
    <t xml:space="preserve">( caffeoyl-CoA 3-O-methyltransferase, putative )</t>
  </si>
  <si>
    <t xml:space="preserve">GRMZM2G050833</t>
  </si>
  <si>
    <t xml:space="preserve">chr5</t>
  </si>
  <si>
    <t xml:space="preserve">Histone H2A</t>
  </si>
  <si>
    <t xml:space="preserve">DNA binding; nucleosome; nucleosome assembly; nucleus</t>
  </si>
  <si>
    <t xml:space="preserve">Os03g0743400</t>
  </si>
  <si>
    <t xml:space="preserve">Q9SNZ3";category "II : Similar to known protein";GO_id "GO:0000786 : nucleosome";GO_id "GO:0003677 : DNA binding";GO_</t>
  </si>
  <si>
    <t xml:space="preserve">AT3G54560.1</t>
  </si>
  <si>
    <t xml:space="preserve">( HTA11; DNA binding )</t>
  </si>
  <si>
    <t xml:space="preserve">GRMZM2G105417</t>
  </si>
  <si>
    <t xml:space="preserve">Putative uncharacterized protein P0020D05.39 (Putative uncharacterized protein P0025F02.10)</t>
  </si>
  <si>
    <t xml:space="preserve">Os04g0450000</t>
  </si>
  <si>
    <t xml:space="preserve">GRMZM2G171565</t>
  </si>
  <si>
    <t xml:space="preserve">AC210009.3_FG008</t>
  </si>
  <si>
    <t xml:space="preserve">GRMZM2G386817</t>
  </si>
  <si>
    <t xml:space="preserve">Os02g0509500</t>
  </si>
  <si>
    <t xml:space="preserve">Conserved hypothetical protein.";category "IV : Conserved hypothetical protein";GO_id "No significant hit available";InterPro_id "No significant hit available";Representative_sequence "AK105187")</t>
  </si>
  <si>
    <t xml:space="preserve">AT3G27030.1</t>
  </si>
  <si>
    <t xml:space="preserve">GRMZM2G350471</t>
  </si>
  <si>
    <t xml:space="preserve">GRMZM2G054422</t>
  </si>
  <si>
    <t xml:space="preserve">GRMZM2G132384</t>
  </si>
  <si>
    <t xml:space="preserve">AC195458.3_FG001</t>
  </si>
  <si>
    <t xml:space="preserve">GRMZM2G382009</t>
  </si>
  <si>
    <t xml:space="preserve">Putative uncharacterized protein (Putative uncharacterized protein P0575F10.24)</t>
  </si>
  <si>
    <t xml:space="preserve">response to wounding; serine-type endopeptidase inhibitor activity</t>
  </si>
  <si>
    <t xml:space="preserve">GRMZM2G376103</t>
  </si>
  <si>
    <t xml:space="preserve">Putative uncharacterized protein P0487D09.31</t>
  </si>
  <si>
    <t xml:space="preserve">GRMZM2G093076</t>
  </si>
  <si>
    <t xml:space="preserve">Germin-like protein subfamily 1 member 11</t>
  </si>
  <si>
    <t xml:space="preserve">apoplast; manganese ion binding; nutrient reservoir activity</t>
  </si>
  <si>
    <t xml:space="preserve">Os12g0154700</t>
  </si>
  <si>
    <t xml:space="preserve">Similar to Nectarin 1 precursor (EC 1.15.1.1) (Superoxide dismutase [Mn]).";category "II : Similar to known protein";GO_id "GO:0045735 : nutrient reservoir activity";InterPro_id "IPR001929 : Germin";InterPro_id "IPR00</t>
  </si>
  <si>
    <t xml:space="preserve">AT5G39110.1</t>
  </si>
  <si>
    <t xml:space="preserve">( germin-like protein, putative )</t>
  </si>
  <si>
    <t xml:space="preserve">GRMZM2G436705</t>
  </si>
  <si>
    <t xml:space="preserve">GRMZM2G419994</t>
  </si>
  <si>
    <t xml:space="preserve">Wound induced protein</t>
  </si>
  <si>
    <t xml:space="preserve">Os02g0160900</t>
  </si>
  <si>
    <t xml:space="preserve">Conserved hypothetical protein.";category "IV : Conserved hypothetical protein";GO_id "No significant hit available";InterPro_id "No significant hit available";Representative_sequence "J075127G12")</t>
  </si>
  <si>
    <t xml:space="preserve">GRMZM2G421240</t>
  </si>
  <si>
    <t xml:space="preserve">Os02g0176400</t>
  </si>
  <si>
    <t xml:space="preserve">Protein of unknown function DUF872, eukaryotic family protein.";category "III : InterPro domain-containing protein";GO_id "No significant hit available";InterPro_id "IPR008590 : Protein of unknown function DUF872, euk</t>
  </si>
  <si>
    <t xml:space="preserve">AT4G29850.1</t>
  </si>
  <si>
    <t xml:space="preserve">GRMZM2G119578</t>
  </si>
  <si>
    <t xml:space="preserve">carbohydrate binding; carbohydrate metabolic process; isomerase activity</t>
  </si>
  <si>
    <t xml:space="preserve">Os02g0176900</t>
  </si>
  <si>
    <t xml:space="preserve">Aldose 1-epimerase family protein.";category "III : InterPro domain-containing protein";GO_id "GO:0004034 : aldose 1-epimerase activity";GO_id "GO:0006012 : galactose metabolism";InterPro_id "IPR008183 : Aldose 1-epim</t>
  </si>
  <si>
    <t xml:space="preserve">AT5G57330.1</t>
  </si>
  <si>
    <t xml:space="preserve">( aldose 1-epimerase family protein )</t>
  </si>
  <si>
    <t xml:space="preserve">GRMZM2G009854</t>
  </si>
  <si>
    <t xml:space="preserve">GRMZM2G452453</t>
  </si>
  <si>
    <t xml:space="preserve">AC212343.3_FG002</t>
  </si>
  <si>
    <t xml:space="preserve">Plant integral membrane protein TIGR01569 containing protein (Putative uncharacterized protein)</t>
  </si>
  <si>
    <t xml:space="preserve">GRMZM2G098527</t>
  </si>
  <si>
    <t xml:space="preserve">Os08g0512900</t>
  </si>
  <si>
    <t xml:space="preserve">Conserved hypothetical protein.";category "IV : Conserved hypothetical protein";GO_id "No significant hit available";InterPro_id "No significant hit available";Representative_sequence "J090030E24")</t>
  </si>
  <si>
    <t xml:space="preserve">AT2G33585.1</t>
  </si>
  <si>
    <t xml:space="preserve">GRMZM2G029087</t>
  </si>
  <si>
    <t xml:space="preserve">Os02g0125300</t>
  </si>
  <si>
    <t xml:space="preserve">Bax inhibitor-1 (BI-1) (OsBI-1).";category "I : Identical to known rice protein";GO_id "GO:0016021 : integral to membrane";GO_id "GO:0043066 : negative regulation of apoptosis";InterPro_id "IPR006214 : Protein of unkn</t>
  </si>
  <si>
    <t xml:space="preserve">AT5G47120.1</t>
  </si>
  <si>
    <t xml:space="preserve">( ATBI1 (BAX INHIBITOR 1) )</t>
  </si>
  <si>
    <t xml:space="preserve">GRMZM2G141325</t>
  </si>
  <si>
    <t xml:space="preserve">Meiosis 5</t>
  </si>
  <si>
    <t xml:space="preserve">Os06g0553200</t>
  </si>
  <si>
    <t xml:space="preserve">Conserved hypothetical protein.";category "IV : Conserved hypothetical protein";GO_id "No significant hit available";InterPro_id "No significant hit available";Representative_sequence "AK060896")</t>
  </si>
  <si>
    <t xml:space="preserve">GRMZM2G150524</t>
  </si>
  <si>
    <t xml:space="preserve">GRMZM2G121024</t>
  </si>
  <si>
    <t xml:space="preserve">ATFP3</t>
  </si>
  <si>
    <t xml:space="preserve">metal ion binding; metal ion transport</t>
  </si>
  <si>
    <t xml:space="preserve">Os08g0441700</t>
  </si>
  <si>
    <t xml:space="preserve">Peptidase aspartic, catalytic domain containing protein.";category "III : InterPro domain-containing protein";GO_id "No significant hit available";InterPro_id "IPR009007 : Peptidase aspartic, catalytic";Representative</t>
  </si>
  <si>
    <t xml:space="preserve">AT5G50740.3</t>
  </si>
  <si>
    <t xml:space="preserve">( metal ion binding )</t>
  </si>
  <si>
    <t xml:space="preserve">GRMZM2G134020</t>
  </si>
  <si>
    <t xml:space="preserve">Os12g0111600</t>
  </si>
  <si>
    <t xml:space="preserve">Hypoxia induced protein conserved region family protein.";category "III : InterPro domain-containing protein";GO_id "No significant hit available";InterPro_id "IPR007667 : Hypoxia induced protein conserved region";Rep</t>
  </si>
  <si>
    <t xml:space="preserve">GRMZM2G003461</t>
  </si>
  <si>
    <t xml:space="preserve">Putative MURBZC</t>
  </si>
  <si>
    <t xml:space="preserve">GRMZM2G098226</t>
  </si>
  <si>
    <t xml:space="preserve">GRMZM2G129166</t>
  </si>
  <si>
    <t xml:space="preserve">Os05g0487300</t>
  </si>
  <si>
    <t xml:space="preserve">Conserved hypothetical protein.";category "IV : Conserved hypothetical protein";GO_id "No significant hit available";InterPro_id "No significant hit available";Representative_sequence "AK062926")</t>
  </si>
  <si>
    <t xml:space="preserve">AC213621.5_FG002</t>
  </si>
  <si>
    <t xml:space="preserve">Os05g0459600</t>
  </si>
  <si>
    <t xml:space="preserve">Protein of unknown function DUF246, plant family protein.";category "III : InterPro domain-containing protein";GO_id "No significant hit available";InterPro_id "IPR004348 : Protein of unknown function DUF246, plant";R</t>
  </si>
  <si>
    <t xml:space="preserve">AT2G01480.1</t>
  </si>
  <si>
    <t xml:space="preserve">GRMZM2G137326</t>
  </si>
  <si>
    <t xml:space="preserve">GRMZM2G062527</t>
  </si>
  <si>
    <t xml:space="preserve">GAST1 protein</t>
  </si>
  <si>
    <t xml:space="preserve">Os05g0376800</t>
  </si>
  <si>
    <t xml:space="preserve">Gibberellin regulated protein family protein.";category "III : InterPro domain-containing protein";GO_id "No significant hit available";InterPro_id "IPR003854 : Gibberellin regulated protein";Representative_sequence "</t>
  </si>
  <si>
    <t xml:space="preserve">AT1G74670.1</t>
  </si>
  <si>
    <t xml:space="preserve">( gibberellin-responsive protein, putative )</t>
  </si>
  <si>
    <t xml:space="preserve">GRMZM2G175875</t>
  </si>
  <si>
    <t xml:space="preserve">GRMZM2G331316</t>
  </si>
  <si>
    <t xml:space="preserve">GRMZM2G406758</t>
  </si>
  <si>
    <t xml:space="preserve">Os06g0238000 protein (Arm repeat-containing protein-like)</t>
  </si>
  <si>
    <t xml:space="preserve">binding; protein ubiquitination; ubiquitin ligase complex; ubiquitin-protein ligase activity</t>
  </si>
  <si>
    <t xml:space="preserve">Os06g0238000</t>
  </si>
  <si>
    <t xml:space="preserve">U box domain containing protein.";category "III : InterPro domain-containing protein";GO_id "GO:0000151 : ubiquitin ligase complex";GO_id "GO:0004842 : ubiquitin-protein ligase activity";GO_id "GO:0005488 : binding";G</t>
  </si>
  <si>
    <t xml:space="preserve">AT5G62560.1</t>
  </si>
  <si>
    <t xml:space="preserve">( armadillo/beta-catenin repeat family protein / U-box domain-containing protein )</t>
  </si>
  <si>
    <t xml:space="preserve">GRMZM2G179616</t>
  </si>
  <si>
    <t xml:space="preserve">Os06g0554200 protein (Putative uncharacterized protein P0427B07.43)</t>
  </si>
  <si>
    <t xml:space="preserve">Os06g0554200</t>
  </si>
  <si>
    <t xml:space="preserve">Protein of unknown function DUF1677, plant family protein.";category "III : InterPro domain-containing protein";GO_id "No significant hit available";InterPro_id "IPR012876 : Protein of unknown function DUF1677, plant"</t>
  </si>
  <si>
    <t xml:space="preserve">AT5G25840.1</t>
  </si>
  <si>
    <t xml:space="preserve">GRMZM2G458761</t>
  </si>
  <si>
    <t xml:space="preserve">Os06g0694800</t>
  </si>
  <si>
    <t xml:space="preserve">Conserved hypothetical protein.";category "IV : Conserved hypothetical protein";GO_id "No significant hit available";InterPro_id "No significant hit available";Representative_sequence "AK070249")</t>
  </si>
  <si>
    <t xml:space="preserve">GRMZM2G021155</t>
  </si>
  <si>
    <t xml:space="preserve">Os06g0694800 protein (Putative uncharacterized protein) (cDNA clone:J023043D01, full insert sequence) (Putative uncharacterized protein P0550B04.34) (Putative uncharacterized protein P0622F03.9)</t>
  </si>
  <si>
    <t xml:space="preserve">GRMZM2G121840</t>
  </si>
  <si>
    <t xml:space="preserve">methylation; methyltransferase activity; nucleic acid binding</t>
  </si>
  <si>
    <t xml:space="preserve">Os03g0824200</t>
  </si>
  <si>
    <t xml:space="preserve">Putative methylase family protein.";category "III : InterPro domain-containing protein";GO_id "GO:0008168 : methyltransferase activity";GO_id "GO:0008757 : S-adenosylmethionine-dependent methyltransferase activity";In</t>
  </si>
  <si>
    <t xml:space="preserve">AT3G13440.1</t>
  </si>
  <si>
    <t xml:space="preserve">( methyltransferase/ nucleic acid binding )</t>
  </si>
  <si>
    <t xml:space="preserve">GRMZM2G362609</t>
  </si>
  <si>
    <t xml:space="preserve">GRMZM2G074222</t>
  </si>
  <si>
    <t xml:space="preserve">Os08g0544300</t>
  </si>
  <si>
    <t xml:space="preserve">Reverse transcriptase, RNA-dependent DNA polymerase family protein.";category "III : InterPro domain-containing protein";GO_id "No significant hit available";InterPro_id "IPR013103 : Reverse transcriptase, RNA-depende</t>
  </si>
  <si>
    <t xml:space="preserve">AC190834.3_FG005</t>
  </si>
  <si>
    <t xml:space="preserve">OSJNBa0088A01.10 protein</t>
  </si>
  <si>
    <t xml:space="preserve">Os02g0684200</t>
  </si>
  <si>
    <t xml:space="preserve">Conserved hypothetical protein.";category "IV : Conserved hypothetical protein";GO_id "No significant hit available";InterPro_id "No significant hit available";Representative_sequence "Os02g0684200")</t>
  </si>
  <si>
    <t xml:space="preserve">AT5G37030.1</t>
  </si>
  <si>
    <t xml:space="preserve">( tRNA-splicing endonuclease positive effector-related )</t>
  </si>
  <si>
    <t xml:space="preserve">GRMZM2G554962</t>
  </si>
  <si>
    <t xml:space="preserve">Os04g0444700</t>
  </si>
  <si>
    <t xml:space="preserve">SAM (and some other nucleotide) binding motif domain containing protein.";category "III : InterPro domain-containing protein";GO_id "GO:0008757 : S-adenosylmethionine-dependent methyltransferase activity";InterPro_id </t>
  </si>
  <si>
    <t xml:space="preserve">AT4G01240.1</t>
  </si>
  <si>
    <t xml:space="preserve">GRMZM2G017869</t>
  </si>
  <si>
    <t xml:space="preserve">hydrolase activity, acting on ester bonds; lipid metabolic process</t>
  </si>
  <si>
    <t xml:space="preserve">Os02g0816200</t>
  </si>
  <si>
    <t xml:space="preserve">Lipolytic enzyme, G-D-S-L family protein.";category "III : InterPro domain-containing protein";GO_id "GO:0006629 : lipid metabolism";InterPro_id "IPR001087 : Lipolytic enzyme, G-D-S-L";Representative_sequence "AK06024</t>
  </si>
  <si>
    <t xml:space="preserve">AT5G33370.1</t>
  </si>
  <si>
    <t xml:space="preserve">( GDSL-motif lipase/hydrolase family protein )</t>
  </si>
  <si>
    <t xml:space="preserve">GRMZM2G128358</t>
  </si>
  <si>
    <t xml:space="preserve">Os02g0788500</t>
  </si>
  <si>
    <t xml:space="preserve">Conserved hypothetical protein.";category "IV : Conserved hypothetical protein";GO_id "No significant hit available";InterPro_id "No significant hit available";Representative_sequence "AK061452")</t>
  </si>
  <si>
    <t xml:space="preserve">AT3G09250.1</t>
  </si>
  <si>
    <t xml:space="preserve">( DNA binding / nuclease )</t>
  </si>
  <si>
    <t xml:space="preserve">GRMZM2G390498</t>
  </si>
  <si>
    <t xml:space="preserve">Superoxide dismutase (EC 1.15.1.1)</t>
  </si>
  <si>
    <t xml:space="preserve">metal ion binding; oxidation reduction; superoxide dismutase activity; superoxide metabolic process</t>
  </si>
  <si>
    <t xml:space="preserve">Os06g0143000</t>
  </si>
  <si>
    <t xml:space="preserve">Iron-superoxide dismutase (EC 1.15.1.1).";category "I : Identical to known rice protein";GO_id "GO:0004784 : superoxide dismutase activity";GO_id "GO:0006801 : superoxide metabolism";GO_id "GO:0046872 : metal ion bind</t>
  </si>
  <si>
    <t xml:space="preserve">AT5G23310.1</t>
  </si>
  <si>
    <t xml:space="preserve">( FSD3 (FE SUPEROXIDE DISMUTASE 3); superoxide dismutase )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0"/>
        <rFont val="Arial"/>
        <family val="0"/>
      </rPr>
      <t xml:space="preserve">Yes indicates that gene is located within 2.6Mb deletion on chromosome 6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0"/>
        <rFont val="Arial"/>
        <family val="0"/>
      </rPr>
      <t xml:space="preserve"> use ORF of maize filter gene search against rice gene builder 4 Representative transcripts,  set alignment E-value cut of 1E-10, pick best one</t>
    </r>
  </si>
  <si>
    <t xml:space="preserve">http://rapdb.dna.affrc.go.jp/rapdownload/rep.gff</t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0"/>
        <rFont val="Arial"/>
        <family val="0"/>
      </rPr>
      <t xml:space="preserve"> use ORF of maize filter gene search against TAIR9 pep,  set alignment E-value cut of 1E-10, pick best one</t>
    </r>
  </si>
  <si>
    <t xml:space="preserve">TAIR9_pep_200906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u val="single"/>
      <sz val="11"/>
      <color rgb="FF0000D4"/>
      <name val="Calibri"/>
      <family val="2"/>
    </font>
    <font>
      <u val="singl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apdb.dna.affrc.go.jp/rapdownload/rep.gff" TargetMode="External"/><Relationship Id="rId2" Type="http://schemas.openxmlformats.org/officeDocument/2006/relationships/hyperlink" Target="ftp://ftp.arabidopsis.org/home/tair/Sequences/blast_datasets/TAIR9_blastsets/TAIR9_pep_2009061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7.66015625" defaultRowHeight="12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14.33"/>
    <col collapsed="false" customWidth="true" hidden="false" outlineLevel="0" max="3" min="3" style="2" width="36.66"/>
    <col collapsed="false" customWidth="true" hidden="false" outlineLevel="0" max="4" min="4" style="2" width="17.66"/>
    <col collapsed="false" customWidth="true" hidden="false" outlineLevel="0" max="5" min="5" style="1" width="9.99"/>
    <col collapsed="false" customWidth="true" hidden="false" outlineLevel="0" max="6" min="6" style="1" width="22.49"/>
    <col collapsed="false" customWidth="true" hidden="false" outlineLevel="0" max="7" min="7" style="2" width="19.66"/>
    <col collapsed="false" customWidth="true" hidden="false" outlineLevel="0" max="8" min="8" style="1" width="26.82"/>
    <col collapsed="false" customWidth="true" hidden="false" outlineLevel="0" max="9" min="9" style="2" width="26.82"/>
    <col collapsed="false" customWidth="true" hidden="false" outlineLevel="0" max="10" min="10" style="0" width="17.32"/>
  </cols>
  <sheetData>
    <row r="1" customFormat="false" ht="12" hidden="false" customHeight="false" outlineLevel="0" collapsed="false">
      <c r="A1" s="2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2" hidden="false" customHeight="false" outlineLevel="0" collapsed="false">
      <c r="A3" s="1" t="s">
        <v>10</v>
      </c>
      <c r="B3" s="1" t="s">
        <v>11</v>
      </c>
      <c r="C3" s="2" t="s">
        <v>12</v>
      </c>
      <c r="D3" s="2" t="n">
        <v>0</v>
      </c>
      <c r="E3" s="1" t="s">
        <v>13</v>
      </c>
      <c r="F3" s="1" t="e">
        <f aca="false">NA()</f>
        <v>#N/A</v>
      </c>
      <c r="G3" s="2" t="e">
        <f aca="false">NA()</f>
        <v>#N/A</v>
      </c>
      <c r="H3" s="1" t="e">
        <f aca="false">NA()</f>
        <v>#N/A</v>
      </c>
      <c r="I3" s="2" t="e">
        <f aca="false">NA()</f>
        <v>#N/A</v>
      </c>
    </row>
    <row r="4" customFormat="false" ht="12" hidden="false" customHeight="false" outlineLevel="0" collapsed="false">
      <c r="A4" s="1" t="s">
        <v>14</v>
      </c>
      <c r="B4" s="1" t="s">
        <v>11</v>
      </c>
      <c r="C4" s="2" t="s">
        <v>15</v>
      </c>
      <c r="D4" s="2" t="s">
        <v>16</v>
      </c>
      <c r="E4" s="1" t="s">
        <v>13</v>
      </c>
      <c r="F4" s="1" t="s">
        <v>17</v>
      </c>
      <c r="G4" s="2" t="s">
        <v>18</v>
      </c>
      <c r="H4" s="1" t="s">
        <v>19</v>
      </c>
      <c r="I4" s="2" t="s">
        <v>20</v>
      </c>
    </row>
    <row r="5" customFormat="false" ht="12" hidden="false" customHeight="false" outlineLevel="0" collapsed="false">
      <c r="A5" s="1" t="s">
        <v>21</v>
      </c>
      <c r="B5" s="1" t="s">
        <v>11</v>
      </c>
      <c r="C5" s="2" t="s">
        <v>22</v>
      </c>
      <c r="D5" s="2" t="n">
        <v>0</v>
      </c>
      <c r="E5" s="1" t="s">
        <v>13</v>
      </c>
      <c r="F5" s="1" t="s">
        <v>23</v>
      </c>
      <c r="G5" s="2" t="s">
        <v>24</v>
      </c>
      <c r="H5" s="1" t="s">
        <v>25</v>
      </c>
      <c r="I5" s="2" t="s">
        <v>26</v>
      </c>
    </row>
    <row r="6" customFormat="false" ht="12" hidden="false" customHeight="false" outlineLevel="0" collapsed="false">
      <c r="A6" s="1" t="s">
        <v>27</v>
      </c>
      <c r="B6" s="1" t="s">
        <v>11</v>
      </c>
      <c r="C6" s="2" t="s">
        <v>12</v>
      </c>
      <c r="D6" s="2" t="s">
        <v>28</v>
      </c>
      <c r="E6" s="1" t="s">
        <v>13</v>
      </c>
      <c r="F6" s="1" t="s">
        <v>29</v>
      </c>
      <c r="G6" s="2" t="s">
        <v>30</v>
      </c>
      <c r="H6" s="1" t="s">
        <v>31</v>
      </c>
      <c r="I6" s="2" t="s">
        <v>32</v>
      </c>
    </row>
    <row r="7" customFormat="false" ht="12" hidden="false" customHeight="false" outlineLevel="0" collapsed="false">
      <c r="A7" s="1" t="s">
        <v>33</v>
      </c>
      <c r="B7" s="1" t="s">
        <v>11</v>
      </c>
      <c r="C7" s="2" t="s">
        <v>22</v>
      </c>
      <c r="D7" s="2" t="n">
        <v>0</v>
      </c>
      <c r="E7" s="1" t="s">
        <v>13</v>
      </c>
      <c r="F7" s="1" t="s">
        <v>23</v>
      </c>
      <c r="G7" s="2" t="s">
        <v>24</v>
      </c>
      <c r="H7" s="1" t="s">
        <v>25</v>
      </c>
      <c r="I7" s="2" t="s">
        <v>26</v>
      </c>
    </row>
    <row r="8" customFormat="false" ht="12" hidden="false" customHeight="false" outlineLevel="0" collapsed="false">
      <c r="A8" s="1" t="s">
        <v>34</v>
      </c>
      <c r="B8" s="1" t="s">
        <v>11</v>
      </c>
      <c r="C8" s="2" t="s">
        <v>12</v>
      </c>
      <c r="D8" s="2" t="n">
        <v>0</v>
      </c>
      <c r="E8" s="1" t="s">
        <v>13</v>
      </c>
      <c r="F8" s="1" t="s">
        <v>35</v>
      </c>
      <c r="G8" s="2" t="s">
        <v>36</v>
      </c>
      <c r="H8" s="1" t="s">
        <v>37</v>
      </c>
      <c r="I8" s="2" t="s">
        <v>38</v>
      </c>
    </row>
    <row r="9" customFormat="false" ht="12" hidden="false" customHeight="false" outlineLevel="0" collapsed="false">
      <c r="A9" s="1" t="s">
        <v>39</v>
      </c>
      <c r="B9" s="1" t="s">
        <v>11</v>
      </c>
      <c r="C9" s="2" t="s">
        <v>12</v>
      </c>
      <c r="D9" s="2" t="n">
        <v>0</v>
      </c>
      <c r="E9" s="1" t="s">
        <v>13</v>
      </c>
      <c r="F9" s="1" t="e">
        <f aca="false">NA()</f>
        <v>#N/A</v>
      </c>
      <c r="G9" s="2" t="e">
        <f aca="false">NA()</f>
        <v>#N/A</v>
      </c>
      <c r="H9" s="1" t="e">
        <f aca="false">NA()</f>
        <v>#N/A</v>
      </c>
      <c r="I9" s="2" t="e">
        <f aca="false">NA()</f>
        <v>#N/A</v>
      </c>
    </row>
    <row r="10" customFormat="false" ht="12" hidden="false" customHeight="false" outlineLevel="0" collapsed="false">
      <c r="A10" s="1" t="s">
        <v>40</v>
      </c>
      <c r="B10" s="1" t="s">
        <v>11</v>
      </c>
      <c r="C10" s="2" t="s">
        <v>41</v>
      </c>
      <c r="D10" s="2" t="n">
        <v>0</v>
      </c>
      <c r="E10" s="1" t="s">
        <v>13</v>
      </c>
      <c r="F10" s="1" t="s">
        <v>42</v>
      </c>
      <c r="G10" s="2" t="s">
        <v>43</v>
      </c>
      <c r="H10" s="1" t="s">
        <v>44</v>
      </c>
      <c r="I10" s="2" t="s">
        <v>45</v>
      </c>
    </row>
    <row r="11" customFormat="false" ht="12" hidden="false" customHeight="false" outlineLevel="0" collapsed="false">
      <c r="A11" s="1" t="s">
        <v>46</v>
      </c>
      <c r="B11" s="1" t="s">
        <v>11</v>
      </c>
      <c r="C11" s="2" t="s">
        <v>12</v>
      </c>
      <c r="D11" s="2" t="n">
        <v>0</v>
      </c>
      <c r="E11" s="1" t="s">
        <v>13</v>
      </c>
      <c r="F11" s="1" t="s">
        <v>47</v>
      </c>
      <c r="G11" s="2" t="s">
        <v>48</v>
      </c>
      <c r="H11" s="1" t="s">
        <v>49</v>
      </c>
      <c r="I11" s="2" t="s">
        <v>50</v>
      </c>
    </row>
    <row r="12" customFormat="false" ht="12" hidden="false" customHeight="false" outlineLevel="0" collapsed="false">
      <c r="A12" s="1" t="s">
        <v>51</v>
      </c>
      <c r="B12" s="1" t="s">
        <v>11</v>
      </c>
      <c r="C12" s="2" t="e">
        <f aca="false">NA()</f>
        <v>#N/A</v>
      </c>
      <c r="D12" s="2" t="e">
        <f aca="false">NA()</f>
        <v>#N/A</v>
      </c>
      <c r="E12" s="1" t="s">
        <v>13</v>
      </c>
      <c r="F12" s="1" t="e">
        <f aca="false">NA()</f>
        <v>#N/A</v>
      </c>
      <c r="G12" s="2" t="e">
        <f aca="false">NA()</f>
        <v>#N/A</v>
      </c>
      <c r="H12" s="1" t="e">
        <f aca="false">NA()</f>
        <v>#N/A</v>
      </c>
      <c r="I12" s="2" t="e">
        <f aca="false">NA()</f>
        <v>#N/A</v>
      </c>
    </row>
    <row r="13" customFormat="false" ht="12" hidden="false" customHeight="false" outlineLevel="0" collapsed="false">
      <c r="A13" s="1" t="s">
        <v>52</v>
      </c>
      <c r="B13" s="1" t="s">
        <v>11</v>
      </c>
      <c r="C13" s="2" t="s">
        <v>12</v>
      </c>
      <c r="D13" s="2" t="n">
        <v>0</v>
      </c>
      <c r="E13" s="1" t="s">
        <v>13</v>
      </c>
      <c r="F13" s="1" t="e">
        <f aca="false">NA()</f>
        <v>#N/A</v>
      </c>
      <c r="G13" s="2" t="e">
        <f aca="false">NA()</f>
        <v>#N/A</v>
      </c>
      <c r="H13" s="1" t="e">
        <f aca="false">NA()</f>
        <v>#N/A</v>
      </c>
      <c r="I13" s="2" t="e">
        <f aca="false">NA()</f>
        <v>#N/A</v>
      </c>
    </row>
    <row r="14" customFormat="false" ht="12" hidden="false" customHeight="false" outlineLevel="0" collapsed="false">
      <c r="A14" s="1" t="s">
        <v>53</v>
      </c>
      <c r="B14" s="1" t="s">
        <v>11</v>
      </c>
      <c r="C14" s="2" t="s">
        <v>54</v>
      </c>
      <c r="D14" s="2" t="s">
        <v>55</v>
      </c>
      <c r="E14" s="1" t="s">
        <v>13</v>
      </c>
      <c r="F14" s="1" t="s">
        <v>56</v>
      </c>
      <c r="G14" s="2" t="s">
        <v>57</v>
      </c>
      <c r="H14" s="1" t="s">
        <v>58</v>
      </c>
      <c r="I14" s="2" t="s">
        <v>59</v>
      </c>
    </row>
    <row r="15" customFormat="false" ht="12" hidden="false" customHeight="false" outlineLevel="0" collapsed="false">
      <c r="A15" s="1" t="s">
        <v>60</v>
      </c>
      <c r="B15" s="1" t="s">
        <v>11</v>
      </c>
      <c r="C15" s="2" t="s">
        <v>61</v>
      </c>
      <c r="D15" s="2" t="s">
        <v>62</v>
      </c>
      <c r="E15" s="1" t="s">
        <v>13</v>
      </c>
      <c r="F15" s="1" t="s">
        <v>63</v>
      </c>
      <c r="G15" s="2" t="s">
        <v>64</v>
      </c>
      <c r="H15" s="1" t="s">
        <v>65</v>
      </c>
      <c r="I15" s="2" t="s">
        <v>66</v>
      </c>
    </row>
    <row r="16" customFormat="false" ht="12" hidden="false" customHeight="false" outlineLevel="0" collapsed="false">
      <c r="A16" s="1" t="s">
        <v>67</v>
      </c>
      <c r="B16" s="1" t="s">
        <v>11</v>
      </c>
      <c r="C16" s="2" t="s">
        <v>68</v>
      </c>
      <c r="D16" s="2" t="s">
        <v>69</v>
      </c>
      <c r="E16" s="1" t="s">
        <v>13</v>
      </c>
      <c r="F16" s="1" t="e">
        <f aca="false">NA()</f>
        <v>#N/A</v>
      </c>
      <c r="G16" s="2" t="e">
        <f aca="false">NA()</f>
        <v>#N/A</v>
      </c>
      <c r="H16" s="1" t="e">
        <f aca="false">NA()</f>
        <v>#N/A</v>
      </c>
      <c r="I16" s="2" t="e">
        <f aca="false">NA()</f>
        <v>#N/A</v>
      </c>
    </row>
    <row r="17" customFormat="false" ht="12" hidden="false" customHeight="false" outlineLevel="0" collapsed="false">
      <c r="A17" s="1" t="s">
        <v>70</v>
      </c>
      <c r="B17" s="1" t="s">
        <v>11</v>
      </c>
      <c r="C17" s="2" t="s">
        <v>12</v>
      </c>
      <c r="D17" s="2" t="n">
        <v>0</v>
      </c>
      <c r="E17" s="1" t="s">
        <v>13</v>
      </c>
      <c r="F17" s="1" t="e">
        <f aca="false">NA()</f>
        <v>#N/A</v>
      </c>
      <c r="G17" s="2" t="e">
        <f aca="false">NA()</f>
        <v>#N/A</v>
      </c>
      <c r="H17" s="1" t="e">
        <f aca="false">NA()</f>
        <v>#N/A</v>
      </c>
      <c r="I17" s="2" t="e">
        <f aca="false">NA()</f>
        <v>#N/A</v>
      </c>
    </row>
    <row r="18" customFormat="false" ht="12" hidden="false" customHeight="false" outlineLevel="0" collapsed="false">
      <c r="A18" s="1" t="s">
        <v>71</v>
      </c>
      <c r="B18" s="1" t="s">
        <v>11</v>
      </c>
      <c r="C18" s="2" t="s">
        <v>12</v>
      </c>
      <c r="D18" s="2" t="n">
        <v>0</v>
      </c>
      <c r="E18" s="1" t="s">
        <v>13</v>
      </c>
      <c r="F18" s="1" t="e">
        <f aca="false">NA()</f>
        <v>#N/A</v>
      </c>
      <c r="G18" s="2" t="e">
        <f aca="false">NA()</f>
        <v>#N/A</v>
      </c>
      <c r="H18" s="1" t="s">
        <v>72</v>
      </c>
      <c r="I18" s="2" t="s">
        <v>73</v>
      </c>
    </row>
    <row r="19" customFormat="false" ht="12" hidden="false" customHeight="false" outlineLevel="0" collapsed="false">
      <c r="A19" s="1" t="s">
        <v>74</v>
      </c>
      <c r="B19" s="1" t="s">
        <v>11</v>
      </c>
      <c r="C19" s="2" t="s">
        <v>12</v>
      </c>
      <c r="D19" s="2" t="n">
        <v>0</v>
      </c>
      <c r="E19" s="1" t="s">
        <v>13</v>
      </c>
      <c r="F19" s="1" t="s">
        <v>75</v>
      </c>
      <c r="G19" s="2" t="s">
        <v>76</v>
      </c>
      <c r="H19" s="1" t="s">
        <v>77</v>
      </c>
      <c r="I19" s="2" t="s">
        <v>78</v>
      </c>
    </row>
    <row r="20" customFormat="false" ht="12" hidden="false" customHeight="false" outlineLevel="0" collapsed="false">
      <c r="A20" s="1" t="s">
        <v>79</v>
      </c>
      <c r="B20" s="1" t="s">
        <v>11</v>
      </c>
      <c r="C20" s="2" t="s">
        <v>12</v>
      </c>
      <c r="D20" s="2" t="n">
        <v>0</v>
      </c>
      <c r="E20" s="1" t="s">
        <v>13</v>
      </c>
      <c r="F20" s="1" t="e">
        <f aca="false">NA()</f>
        <v>#N/A</v>
      </c>
      <c r="G20" s="2" t="e">
        <f aca="false">NA()</f>
        <v>#N/A</v>
      </c>
      <c r="H20" s="1" t="e">
        <f aca="false">NA()</f>
        <v>#N/A</v>
      </c>
      <c r="I20" s="2" t="e">
        <f aca="false">NA()</f>
        <v>#N/A</v>
      </c>
    </row>
    <row r="21" customFormat="false" ht="12" hidden="false" customHeight="false" outlineLevel="0" collapsed="false">
      <c r="A21" s="1" t="s">
        <v>80</v>
      </c>
      <c r="B21" s="1" t="s">
        <v>11</v>
      </c>
      <c r="C21" s="2" t="e">
        <f aca="false">NA()</f>
        <v>#N/A</v>
      </c>
      <c r="D21" s="2" t="e">
        <f aca="false">NA()</f>
        <v>#N/A</v>
      </c>
      <c r="E21" s="1" t="s">
        <v>13</v>
      </c>
      <c r="F21" s="1" t="e">
        <f aca="false">NA()</f>
        <v>#N/A</v>
      </c>
      <c r="G21" s="2" t="e">
        <f aca="false">NA()</f>
        <v>#N/A</v>
      </c>
      <c r="H21" s="1" t="e">
        <f aca="false">NA()</f>
        <v>#N/A</v>
      </c>
      <c r="I21" s="2" t="e">
        <f aca="false">NA()</f>
        <v>#N/A</v>
      </c>
    </row>
    <row r="22" customFormat="false" ht="12" hidden="false" customHeight="false" outlineLevel="0" collapsed="false">
      <c r="A22" s="1" t="s">
        <v>81</v>
      </c>
      <c r="B22" s="1" t="s">
        <v>82</v>
      </c>
      <c r="C22" s="2" t="s">
        <v>12</v>
      </c>
      <c r="D22" s="2" t="s">
        <v>83</v>
      </c>
      <c r="E22" s="1" t="s">
        <v>13</v>
      </c>
      <c r="F22" s="1" t="s">
        <v>84</v>
      </c>
      <c r="G22" s="2" t="s">
        <v>85</v>
      </c>
      <c r="H22" s="1" t="s">
        <v>86</v>
      </c>
      <c r="I22" s="2" t="s">
        <v>87</v>
      </c>
    </row>
    <row r="23" customFormat="false" ht="12" hidden="false" customHeight="false" outlineLevel="0" collapsed="false">
      <c r="A23" s="1" t="s">
        <v>88</v>
      </c>
      <c r="B23" s="1" t="s">
        <v>11</v>
      </c>
      <c r="C23" s="2" t="e">
        <f aca="false">NA()</f>
        <v>#N/A</v>
      </c>
      <c r="D23" s="2" t="e">
        <f aca="false">NA()</f>
        <v>#N/A</v>
      </c>
      <c r="E23" s="1" t="s">
        <v>13</v>
      </c>
      <c r="F23" s="1" t="e">
        <f aca="false">NA()</f>
        <v>#N/A</v>
      </c>
      <c r="G23" s="2" t="e">
        <f aca="false">NA()</f>
        <v>#N/A</v>
      </c>
      <c r="H23" s="1" t="e">
        <f aca="false">NA()</f>
        <v>#N/A</v>
      </c>
      <c r="I23" s="2" t="e">
        <f aca="false">NA()</f>
        <v>#N/A</v>
      </c>
    </row>
    <row r="24" customFormat="false" ht="12" hidden="false" customHeight="false" outlineLevel="0" collapsed="false">
      <c r="A24" s="1" t="s">
        <v>89</v>
      </c>
      <c r="B24" s="1" t="s">
        <v>90</v>
      </c>
      <c r="C24" s="2" t="s">
        <v>12</v>
      </c>
      <c r="D24" s="2" t="n">
        <v>0</v>
      </c>
      <c r="E24" s="1" t="s">
        <v>13</v>
      </c>
      <c r="F24" s="1" t="e">
        <f aca="false">NA()</f>
        <v>#N/A</v>
      </c>
      <c r="G24" s="2" t="e">
        <f aca="false">NA()</f>
        <v>#N/A</v>
      </c>
      <c r="H24" s="1" t="e">
        <f aca="false">NA()</f>
        <v>#N/A</v>
      </c>
      <c r="I24" s="2" t="e">
        <f aca="false">NA()</f>
        <v>#N/A</v>
      </c>
    </row>
    <row r="25" customFormat="false" ht="12" hidden="false" customHeight="false" outlineLevel="0" collapsed="false">
      <c r="A25" s="1" t="s">
        <v>91</v>
      </c>
      <c r="B25" s="1" t="s">
        <v>92</v>
      </c>
      <c r="C25" s="2" t="s">
        <v>93</v>
      </c>
      <c r="D25" s="2" t="s">
        <v>94</v>
      </c>
      <c r="E25" s="1" t="s">
        <v>13</v>
      </c>
      <c r="F25" s="1" t="s">
        <v>95</v>
      </c>
      <c r="G25" s="2" t="s">
        <v>96</v>
      </c>
      <c r="H25" s="1" t="s">
        <v>97</v>
      </c>
      <c r="I25" s="2" t="s">
        <v>98</v>
      </c>
    </row>
    <row r="26" customFormat="false" ht="12" hidden="false" customHeight="false" outlineLevel="0" collapsed="false">
      <c r="A26" s="1" t="s">
        <v>99</v>
      </c>
      <c r="B26" s="1" t="s">
        <v>82</v>
      </c>
      <c r="C26" s="2" t="s">
        <v>100</v>
      </c>
      <c r="D26" s="2" t="s">
        <v>101</v>
      </c>
      <c r="E26" s="1" t="s">
        <v>13</v>
      </c>
      <c r="F26" s="1" t="s">
        <v>102</v>
      </c>
      <c r="G26" s="2" t="s">
        <v>103</v>
      </c>
      <c r="H26" s="1" t="s">
        <v>104</v>
      </c>
      <c r="I26" s="2" t="s">
        <v>105</v>
      </c>
    </row>
    <row r="27" customFormat="false" ht="12" hidden="false" customHeight="false" outlineLevel="0" collapsed="false">
      <c r="A27" s="1" t="s">
        <v>106</v>
      </c>
      <c r="B27" s="1" t="s">
        <v>82</v>
      </c>
      <c r="C27" s="2" t="e">
        <f aca="false">NA()</f>
        <v>#N/A</v>
      </c>
      <c r="D27" s="2" t="e">
        <f aca="false">NA()</f>
        <v>#N/A</v>
      </c>
      <c r="E27" s="1" t="s">
        <v>13</v>
      </c>
      <c r="F27" s="1" t="e">
        <f aca="false">NA()</f>
        <v>#N/A</v>
      </c>
      <c r="G27" s="2" t="e">
        <f aca="false">NA()</f>
        <v>#N/A</v>
      </c>
      <c r="H27" s="1" t="e">
        <f aca="false">NA()</f>
        <v>#N/A</v>
      </c>
      <c r="I27" s="2" t="e">
        <f aca="false">NA()</f>
        <v>#N/A</v>
      </c>
    </row>
    <row r="28" customFormat="false" ht="12" hidden="false" customHeight="false" outlineLevel="0" collapsed="false">
      <c r="A28" s="1" t="s">
        <v>107</v>
      </c>
      <c r="B28" s="1" t="s">
        <v>90</v>
      </c>
      <c r="C28" s="2" t="s">
        <v>108</v>
      </c>
      <c r="D28" s="2" t="n">
        <v>0</v>
      </c>
      <c r="E28" s="1" t="s">
        <v>13</v>
      </c>
      <c r="F28" s="1" t="e">
        <f aca="false">NA()</f>
        <v>#N/A</v>
      </c>
      <c r="G28" s="2" t="e">
        <f aca="false">NA()</f>
        <v>#N/A</v>
      </c>
      <c r="H28" s="1" t="e">
        <f aca="false">NA()</f>
        <v>#N/A</v>
      </c>
      <c r="I28" s="2" t="e">
        <f aca="false">NA()</f>
        <v>#N/A</v>
      </c>
    </row>
    <row r="29" customFormat="false" ht="12" hidden="false" customHeight="false" outlineLevel="0" collapsed="false">
      <c r="A29" s="1" t="s">
        <v>109</v>
      </c>
      <c r="B29" s="1" t="s">
        <v>90</v>
      </c>
      <c r="C29" s="2" t="s">
        <v>12</v>
      </c>
      <c r="D29" s="2" t="n">
        <v>0</v>
      </c>
      <c r="E29" s="1" t="s">
        <v>13</v>
      </c>
      <c r="F29" s="1" t="s">
        <v>110</v>
      </c>
      <c r="G29" s="2" t="s">
        <v>111</v>
      </c>
      <c r="H29" s="1" t="s">
        <v>112</v>
      </c>
      <c r="I29" s="2" t="s">
        <v>73</v>
      </c>
    </row>
    <row r="30" customFormat="false" ht="12" hidden="false" customHeight="false" outlineLevel="0" collapsed="false">
      <c r="A30" s="1" t="s">
        <v>113</v>
      </c>
      <c r="B30" s="1" t="s">
        <v>90</v>
      </c>
      <c r="C30" s="2" t="s">
        <v>12</v>
      </c>
      <c r="D30" s="2" t="n">
        <v>0</v>
      </c>
      <c r="E30" s="1" t="s">
        <v>13</v>
      </c>
      <c r="F30" s="1" t="e">
        <f aca="false">NA()</f>
        <v>#N/A</v>
      </c>
      <c r="G30" s="2" t="e">
        <f aca="false">NA()</f>
        <v>#N/A</v>
      </c>
      <c r="H30" s="1" t="e">
        <f aca="false">NA()</f>
        <v>#N/A</v>
      </c>
      <c r="I30" s="2" t="e">
        <f aca="false">NA()</f>
        <v>#N/A</v>
      </c>
    </row>
    <row r="31" customFormat="false" ht="12" hidden="false" customHeight="false" outlineLevel="0" collapsed="false">
      <c r="A31" s="1" t="s">
        <v>114</v>
      </c>
      <c r="B31" s="1" t="s">
        <v>90</v>
      </c>
      <c r="C31" s="2" t="s">
        <v>12</v>
      </c>
      <c r="D31" s="2" t="n">
        <v>0</v>
      </c>
      <c r="E31" s="1" t="s">
        <v>13</v>
      </c>
      <c r="F31" s="1" t="e">
        <f aca="false">NA()</f>
        <v>#N/A</v>
      </c>
      <c r="G31" s="2" t="e">
        <f aca="false">NA()</f>
        <v>#N/A</v>
      </c>
      <c r="H31" s="1" t="e">
        <f aca="false">NA()</f>
        <v>#N/A</v>
      </c>
      <c r="I31" s="2" t="e">
        <f aca="false">NA()</f>
        <v>#N/A</v>
      </c>
    </row>
    <row r="32" customFormat="false" ht="12" hidden="false" customHeight="false" outlineLevel="0" collapsed="false">
      <c r="A32" s="1" t="s">
        <v>115</v>
      </c>
      <c r="B32" s="1" t="s">
        <v>90</v>
      </c>
      <c r="C32" s="2" t="s">
        <v>12</v>
      </c>
      <c r="D32" s="2" t="n">
        <v>0</v>
      </c>
      <c r="E32" s="1" t="s">
        <v>13</v>
      </c>
      <c r="F32" s="1" t="e">
        <f aca="false">NA()</f>
        <v>#N/A</v>
      </c>
      <c r="G32" s="2" t="e">
        <f aca="false">NA()</f>
        <v>#N/A</v>
      </c>
      <c r="H32" s="1" t="e">
        <f aca="false">NA()</f>
        <v>#N/A</v>
      </c>
      <c r="I32" s="2" t="e">
        <f aca="false">NA()</f>
        <v>#N/A</v>
      </c>
    </row>
    <row r="33" customFormat="false" ht="12" hidden="false" customHeight="false" outlineLevel="0" collapsed="false">
      <c r="A33" s="1" t="s">
        <v>116</v>
      </c>
      <c r="B33" s="1" t="s">
        <v>11</v>
      </c>
      <c r="C33" s="2" t="s">
        <v>12</v>
      </c>
      <c r="D33" s="2" t="s">
        <v>28</v>
      </c>
      <c r="E33" s="1" t="s">
        <v>13</v>
      </c>
      <c r="F33" s="1" t="s">
        <v>29</v>
      </c>
      <c r="G33" s="2" t="s">
        <v>30</v>
      </c>
      <c r="H33" s="1" t="s">
        <v>31</v>
      </c>
      <c r="I33" s="2" t="s">
        <v>32</v>
      </c>
    </row>
    <row r="34" customFormat="false" ht="12" hidden="false" customHeight="false" outlineLevel="0" collapsed="false">
      <c r="A34" s="1" t="s">
        <v>117</v>
      </c>
      <c r="B34" s="1" t="s">
        <v>90</v>
      </c>
      <c r="C34" s="2" t="s">
        <v>118</v>
      </c>
      <c r="D34" s="2" t="n">
        <v>0</v>
      </c>
      <c r="E34" s="1" t="s">
        <v>13</v>
      </c>
      <c r="F34" s="1" t="e">
        <f aca="false">NA()</f>
        <v>#N/A</v>
      </c>
      <c r="G34" s="2" t="e">
        <f aca="false">NA()</f>
        <v>#N/A</v>
      </c>
      <c r="H34" s="1" t="e">
        <f aca="false">NA()</f>
        <v>#N/A</v>
      </c>
      <c r="I34" s="2" t="e">
        <f aca="false">NA()</f>
        <v>#N/A</v>
      </c>
    </row>
    <row r="35" customFormat="false" ht="12" hidden="false" customHeight="false" outlineLevel="0" collapsed="false">
      <c r="A35" s="1" t="s">
        <v>119</v>
      </c>
      <c r="B35" s="1" t="s">
        <v>11</v>
      </c>
      <c r="C35" s="2" t="s">
        <v>12</v>
      </c>
      <c r="D35" s="2" t="n">
        <v>0</v>
      </c>
      <c r="E35" s="1" t="s">
        <v>13</v>
      </c>
      <c r="F35" s="1" t="s">
        <v>120</v>
      </c>
      <c r="G35" s="2" t="s">
        <v>121</v>
      </c>
      <c r="H35" s="1" t="e">
        <f aca="false">NA()</f>
        <v>#N/A</v>
      </c>
      <c r="I35" s="2" t="e">
        <f aca="false">NA()</f>
        <v>#N/A</v>
      </c>
    </row>
    <row r="36" customFormat="false" ht="12" hidden="false" customHeight="false" outlineLevel="0" collapsed="false">
      <c r="A36" s="1" t="s">
        <v>122</v>
      </c>
      <c r="B36" s="1" t="s">
        <v>90</v>
      </c>
      <c r="C36" s="2" t="s">
        <v>12</v>
      </c>
      <c r="D36" s="2" t="n">
        <v>0</v>
      </c>
      <c r="E36" s="1" t="s">
        <v>13</v>
      </c>
      <c r="F36" s="1" t="s">
        <v>123</v>
      </c>
      <c r="G36" s="2" t="s">
        <v>124</v>
      </c>
      <c r="H36" s="1" t="e">
        <f aca="false">NA()</f>
        <v>#N/A</v>
      </c>
      <c r="I36" s="2" t="e">
        <f aca="false">NA()</f>
        <v>#N/A</v>
      </c>
    </row>
    <row r="37" customFormat="false" ht="12" hidden="false" customHeight="false" outlineLevel="0" collapsed="false">
      <c r="A37" s="1" t="s">
        <v>125</v>
      </c>
      <c r="B37" s="1" t="s">
        <v>90</v>
      </c>
      <c r="C37" s="2" t="s">
        <v>12</v>
      </c>
      <c r="D37" s="2" t="n">
        <v>0</v>
      </c>
      <c r="E37" s="1" t="s">
        <v>13</v>
      </c>
      <c r="F37" s="1" t="s">
        <v>126</v>
      </c>
      <c r="G37" s="2" t="s">
        <v>127</v>
      </c>
      <c r="H37" s="1" t="s">
        <v>128</v>
      </c>
      <c r="I37" s="2" t="s">
        <v>73</v>
      </c>
    </row>
    <row r="38" customFormat="false" ht="12" hidden="false" customHeight="false" outlineLevel="0" collapsed="false">
      <c r="A38" s="1" t="s">
        <v>129</v>
      </c>
      <c r="B38" s="1" t="s">
        <v>90</v>
      </c>
      <c r="C38" s="2" t="s">
        <v>130</v>
      </c>
      <c r="D38" s="2" t="n">
        <v>0</v>
      </c>
      <c r="E38" s="1" t="s">
        <v>13</v>
      </c>
      <c r="F38" s="1" t="s">
        <v>131</v>
      </c>
      <c r="G38" s="2" t="s">
        <v>132</v>
      </c>
      <c r="H38" s="1" t="s">
        <v>133</v>
      </c>
      <c r="I38" s="2" t="s">
        <v>73</v>
      </c>
    </row>
    <row r="39" customFormat="false" ht="12" hidden="false" customHeight="false" outlineLevel="0" collapsed="false">
      <c r="A39" s="1" t="s">
        <v>134</v>
      </c>
      <c r="B39" s="1" t="s">
        <v>90</v>
      </c>
      <c r="C39" s="2" t="s">
        <v>135</v>
      </c>
      <c r="D39" s="2" t="n">
        <v>0</v>
      </c>
      <c r="E39" s="1" t="s">
        <v>13</v>
      </c>
      <c r="F39" s="1" t="s">
        <v>136</v>
      </c>
      <c r="G39" s="2" t="s">
        <v>137</v>
      </c>
      <c r="H39" s="1" t="e">
        <f aca="false">NA()</f>
        <v>#N/A</v>
      </c>
      <c r="I39" s="2" t="e">
        <f aca="false">NA()</f>
        <v>#N/A</v>
      </c>
    </row>
    <row r="40" customFormat="false" ht="12" hidden="false" customHeight="false" outlineLevel="0" collapsed="false">
      <c r="A40" s="1" t="s">
        <v>138</v>
      </c>
      <c r="B40" s="1" t="s">
        <v>90</v>
      </c>
      <c r="C40" s="2" t="s">
        <v>12</v>
      </c>
      <c r="D40" s="2" t="n">
        <v>0</v>
      </c>
      <c r="E40" s="1" t="s">
        <v>13</v>
      </c>
      <c r="F40" s="1" t="s">
        <v>139</v>
      </c>
      <c r="G40" s="2" t="s">
        <v>140</v>
      </c>
      <c r="H40" s="1" t="s">
        <v>141</v>
      </c>
      <c r="I40" s="2" t="s">
        <v>142</v>
      </c>
    </row>
    <row r="41" customFormat="false" ht="12" hidden="false" customHeight="false" outlineLevel="0" collapsed="false">
      <c r="A41" s="1" t="s">
        <v>143</v>
      </c>
      <c r="B41" s="1" t="s">
        <v>90</v>
      </c>
      <c r="C41" s="2" t="e">
        <f aca="false">NA()</f>
        <v>#N/A</v>
      </c>
      <c r="D41" s="2" t="e">
        <f aca="false">NA()</f>
        <v>#N/A</v>
      </c>
      <c r="E41" s="1" t="s">
        <v>13</v>
      </c>
      <c r="F41" s="1" t="e">
        <f aca="false">NA()</f>
        <v>#N/A</v>
      </c>
      <c r="G41" s="2" t="e">
        <f aca="false">NA()</f>
        <v>#N/A</v>
      </c>
      <c r="H41" s="1" t="e">
        <f aca="false">NA()</f>
        <v>#N/A</v>
      </c>
      <c r="I41" s="2" t="e">
        <f aca="false">NA()</f>
        <v>#N/A</v>
      </c>
    </row>
    <row r="42" customFormat="false" ht="12" hidden="false" customHeight="false" outlineLevel="0" collapsed="false">
      <c r="A42" s="1" t="s">
        <v>144</v>
      </c>
      <c r="B42" s="1" t="s">
        <v>90</v>
      </c>
      <c r="C42" s="2" t="s">
        <v>145</v>
      </c>
      <c r="D42" s="2" t="s">
        <v>146</v>
      </c>
      <c r="E42" s="1" t="s">
        <v>13</v>
      </c>
      <c r="F42" s="1" t="s">
        <v>147</v>
      </c>
      <c r="G42" s="2" t="s">
        <v>148</v>
      </c>
      <c r="H42" s="1" t="s">
        <v>149</v>
      </c>
      <c r="I42" s="2" t="s">
        <v>150</v>
      </c>
    </row>
    <row r="43" customFormat="false" ht="12" hidden="false" customHeight="false" outlineLevel="0" collapsed="false">
      <c r="A43" s="1" t="s">
        <v>151</v>
      </c>
      <c r="B43" s="1" t="s">
        <v>90</v>
      </c>
      <c r="C43" s="2" t="s">
        <v>12</v>
      </c>
      <c r="D43" s="2" t="s">
        <v>152</v>
      </c>
      <c r="E43" s="1" t="s">
        <v>13</v>
      </c>
      <c r="F43" s="1" t="s">
        <v>153</v>
      </c>
      <c r="G43" s="2" t="s">
        <v>154</v>
      </c>
      <c r="H43" s="1" t="s">
        <v>155</v>
      </c>
      <c r="I43" s="2" t="s">
        <v>156</v>
      </c>
    </row>
    <row r="44" customFormat="false" ht="12" hidden="false" customHeight="false" outlineLevel="0" collapsed="false">
      <c r="A44" s="1" t="s">
        <v>157</v>
      </c>
      <c r="B44" s="1" t="s">
        <v>90</v>
      </c>
      <c r="C44" s="2" t="s">
        <v>12</v>
      </c>
      <c r="D44" s="2" t="n">
        <v>0</v>
      </c>
      <c r="E44" s="1" t="s">
        <v>13</v>
      </c>
      <c r="F44" s="1" t="s">
        <v>158</v>
      </c>
      <c r="G44" s="2" t="s">
        <v>159</v>
      </c>
      <c r="H44" s="1" t="e">
        <f aca="false">NA()</f>
        <v>#N/A</v>
      </c>
      <c r="I44" s="2" t="e">
        <f aca="false">NA()</f>
        <v>#N/A</v>
      </c>
    </row>
    <row r="45" customFormat="false" ht="12" hidden="false" customHeight="false" outlineLevel="0" collapsed="false">
      <c r="A45" s="1" t="s">
        <v>160</v>
      </c>
      <c r="B45" s="1" t="s">
        <v>90</v>
      </c>
      <c r="C45" s="2" t="s">
        <v>12</v>
      </c>
      <c r="D45" s="2" t="n">
        <v>0</v>
      </c>
      <c r="E45" s="1" t="s">
        <v>13</v>
      </c>
      <c r="F45" s="1" t="s">
        <v>161</v>
      </c>
      <c r="G45" s="2" t="s">
        <v>162</v>
      </c>
      <c r="H45" s="1" t="s">
        <v>163</v>
      </c>
      <c r="I45" s="2" t="s">
        <v>164</v>
      </c>
    </row>
    <row r="46" customFormat="false" ht="12" hidden="false" customHeight="false" outlineLevel="0" collapsed="false">
      <c r="A46" s="1" t="s">
        <v>165</v>
      </c>
      <c r="B46" s="1" t="s">
        <v>90</v>
      </c>
      <c r="C46" s="2" t="s">
        <v>12</v>
      </c>
      <c r="D46" s="2" t="n">
        <v>0</v>
      </c>
      <c r="E46" s="1" t="s">
        <v>13</v>
      </c>
      <c r="F46" s="1" t="e">
        <f aca="false">NA()</f>
        <v>#N/A</v>
      </c>
      <c r="G46" s="2" t="e">
        <f aca="false">NA()</f>
        <v>#N/A</v>
      </c>
      <c r="H46" s="1" t="e">
        <f aca="false">NA()</f>
        <v>#N/A</v>
      </c>
      <c r="I46" s="2" t="e">
        <f aca="false">NA()</f>
        <v>#N/A</v>
      </c>
    </row>
    <row r="47" customFormat="false" ht="12" hidden="false" customHeight="false" outlineLevel="0" collapsed="false">
      <c r="A47" s="1" t="s">
        <v>166</v>
      </c>
      <c r="B47" s="1" t="s">
        <v>11</v>
      </c>
      <c r="C47" s="2" t="e">
        <f aca="false">NA()</f>
        <v>#N/A</v>
      </c>
      <c r="D47" s="2" t="e">
        <f aca="false">NA()</f>
        <v>#N/A</v>
      </c>
      <c r="E47" s="1" t="s">
        <v>13</v>
      </c>
      <c r="F47" s="1" t="e">
        <f aca="false">NA()</f>
        <v>#N/A</v>
      </c>
      <c r="G47" s="2" t="e">
        <f aca="false">NA()</f>
        <v>#N/A</v>
      </c>
      <c r="H47" s="1" t="e">
        <f aca="false">NA()</f>
        <v>#N/A</v>
      </c>
      <c r="I47" s="2" t="e">
        <f aca="false">NA()</f>
        <v>#N/A</v>
      </c>
    </row>
    <row r="48" customFormat="false" ht="12" hidden="false" customHeight="false" outlineLevel="0" collapsed="false">
      <c r="A48" s="1" t="s">
        <v>167</v>
      </c>
      <c r="B48" s="1" t="s">
        <v>92</v>
      </c>
      <c r="C48" s="2" t="s">
        <v>168</v>
      </c>
      <c r="D48" s="2" t="s">
        <v>169</v>
      </c>
      <c r="E48" s="1" t="s">
        <v>13</v>
      </c>
      <c r="F48" s="1" t="s">
        <v>170</v>
      </c>
      <c r="G48" s="2" t="s">
        <v>171</v>
      </c>
      <c r="H48" s="1" t="s">
        <v>172</v>
      </c>
      <c r="I48" s="2" t="s">
        <v>173</v>
      </c>
    </row>
    <row r="49" customFormat="false" ht="12" hidden="false" customHeight="false" outlineLevel="0" collapsed="false">
      <c r="A49" s="1" t="s">
        <v>174</v>
      </c>
      <c r="B49" s="1" t="s">
        <v>92</v>
      </c>
      <c r="C49" s="2" t="s">
        <v>12</v>
      </c>
      <c r="D49" s="2" t="n">
        <v>0</v>
      </c>
      <c r="E49" s="1" t="s">
        <v>13</v>
      </c>
      <c r="F49" s="1" t="s">
        <v>175</v>
      </c>
      <c r="G49" s="2" t="s">
        <v>176</v>
      </c>
      <c r="H49" s="1" t="e">
        <f aca="false">NA()</f>
        <v>#N/A</v>
      </c>
      <c r="I49" s="2" t="e">
        <f aca="false">NA()</f>
        <v>#N/A</v>
      </c>
    </row>
    <row r="50" customFormat="false" ht="12" hidden="false" customHeight="false" outlineLevel="0" collapsed="false">
      <c r="A50" s="1" t="s">
        <v>177</v>
      </c>
      <c r="B50" s="1" t="s">
        <v>92</v>
      </c>
      <c r="C50" s="2" t="e">
        <f aca="false">NA()</f>
        <v>#N/A</v>
      </c>
      <c r="D50" s="2" t="e">
        <f aca="false">NA()</f>
        <v>#N/A</v>
      </c>
      <c r="E50" s="1" t="s">
        <v>13</v>
      </c>
      <c r="F50" s="1" t="e">
        <f aca="false">NA()</f>
        <v>#N/A</v>
      </c>
      <c r="G50" s="2" t="e">
        <f aca="false">NA()</f>
        <v>#N/A</v>
      </c>
      <c r="H50" s="1" t="e">
        <f aca="false">NA()</f>
        <v>#N/A</v>
      </c>
      <c r="I50" s="2" t="e">
        <f aca="false">NA()</f>
        <v>#N/A</v>
      </c>
    </row>
    <row r="51" customFormat="false" ht="12" hidden="false" customHeight="false" outlineLevel="0" collapsed="false">
      <c r="A51" s="1" t="s">
        <v>178</v>
      </c>
      <c r="B51" s="1" t="s">
        <v>92</v>
      </c>
      <c r="C51" s="2" t="s">
        <v>12</v>
      </c>
      <c r="D51" s="2" t="n">
        <v>0</v>
      </c>
      <c r="E51" s="1" t="s">
        <v>13</v>
      </c>
      <c r="F51" s="1" t="s">
        <v>179</v>
      </c>
      <c r="G51" s="2" t="s">
        <v>180</v>
      </c>
      <c r="H51" s="1" t="s">
        <v>181</v>
      </c>
      <c r="I51" s="2" t="s">
        <v>182</v>
      </c>
    </row>
    <row r="52" customFormat="false" ht="12" hidden="false" customHeight="false" outlineLevel="0" collapsed="false">
      <c r="A52" s="1" t="s">
        <v>183</v>
      </c>
      <c r="B52" s="1" t="s">
        <v>92</v>
      </c>
      <c r="C52" s="2" t="e">
        <f aca="false">NA()</f>
        <v>#N/A</v>
      </c>
      <c r="D52" s="2" t="e">
        <f aca="false">NA()</f>
        <v>#N/A</v>
      </c>
      <c r="E52" s="1" t="s">
        <v>13</v>
      </c>
      <c r="F52" s="1" t="e">
        <f aca="false">NA()</f>
        <v>#N/A</v>
      </c>
      <c r="G52" s="2" t="e">
        <f aca="false">NA()</f>
        <v>#N/A</v>
      </c>
      <c r="H52" s="1" t="e">
        <f aca="false">NA()</f>
        <v>#N/A</v>
      </c>
      <c r="I52" s="2" t="e">
        <f aca="false">NA()</f>
        <v>#N/A</v>
      </c>
    </row>
    <row r="53" customFormat="false" ht="12" hidden="false" customHeight="false" outlineLevel="0" collapsed="false">
      <c r="A53" s="1" t="s">
        <v>184</v>
      </c>
      <c r="B53" s="1" t="s">
        <v>92</v>
      </c>
      <c r="C53" s="2" t="s">
        <v>185</v>
      </c>
      <c r="D53" s="2" t="n">
        <v>0</v>
      </c>
      <c r="E53" s="1" t="s">
        <v>13</v>
      </c>
      <c r="F53" s="1" t="s">
        <v>186</v>
      </c>
      <c r="G53" s="2" t="s">
        <v>187</v>
      </c>
      <c r="H53" s="1" t="e">
        <f aca="false">NA()</f>
        <v>#N/A</v>
      </c>
      <c r="I53" s="2" t="e">
        <f aca="false">NA()</f>
        <v>#N/A</v>
      </c>
    </row>
    <row r="54" customFormat="false" ht="12" hidden="false" customHeight="false" outlineLevel="0" collapsed="false">
      <c r="A54" s="1" t="s">
        <v>188</v>
      </c>
      <c r="B54" s="1" t="s">
        <v>92</v>
      </c>
      <c r="C54" s="2" t="s">
        <v>12</v>
      </c>
      <c r="D54" s="2" t="n">
        <v>0</v>
      </c>
      <c r="E54" s="1" t="s">
        <v>13</v>
      </c>
      <c r="F54" s="1" t="s">
        <v>189</v>
      </c>
      <c r="G54" s="2" t="s">
        <v>190</v>
      </c>
      <c r="H54" s="1" t="e">
        <f aca="false">NA()</f>
        <v>#N/A</v>
      </c>
      <c r="I54" s="2" t="e">
        <f aca="false">NA()</f>
        <v>#N/A</v>
      </c>
    </row>
    <row r="55" customFormat="false" ht="12" hidden="false" customHeight="false" outlineLevel="0" collapsed="false">
      <c r="A55" s="1" t="s">
        <v>191</v>
      </c>
      <c r="B55" s="1" t="s">
        <v>92</v>
      </c>
      <c r="C55" s="2" t="s">
        <v>12</v>
      </c>
      <c r="D55" s="2" t="n">
        <v>0</v>
      </c>
      <c r="E55" s="1" t="s">
        <v>13</v>
      </c>
      <c r="F55" s="1" t="s">
        <v>189</v>
      </c>
      <c r="G55" s="2" t="s">
        <v>190</v>
      </c>
      <c r="H55" s="1" t="e">
        <f aca="false">NA()</f>
        <v>#N/A</v>
      </c>
      <c r="I55" s="2" t="e">
        <f aca="false">NA()</f>
        <v>#N/A</v>
      </c>
    </row>
    <row r="56" customFormat="false" ht="12" hidden="false" customHeight="false" outlineLevel="0" collapsed="false">
      <c r="A56" s="1" t="s">
        <v>192</v>
      </c>
      <c r="B56" s="1" t="s">
        <v>92</v>
      </c>
      <c r="C56" s="2" t="s">
        <v>12</v>
      </c>
      <c r="D56" s="2" t="n">
        <v>0</v>
      </c>
      <c r="E56" s="1" t="s">
        <v>13</v>
      </c>
      <c r="F56" s="1" t="s">
        <v>193</v>
      </c>
      <c r="G56" s="2" t="s">
        <v>194</v>
      </c>
      <c r="H56" s="1" t="e">
        <f aca="false">NA()</f>
        <v>#N/A</v>
      </c>
      <c r="I56" s="2" t="e">
        <f aca="false">NA()</f>
        <v>#N/A</v>
      </c>
    </row>
    <row r="57" customFormat="false" ht="12" hidden="false" customHeight="false" outlineLevel="0" collapsed="false">
      <c r="A57" s="1" t="s">
        <v>195</v>
      </c>
      <c r="B57" s="1" t="s">
        <v>92</v>
      </c>
      <c r="C57" s="2" t="s">
        <v>196</v>
      </c>
      <c r="D57" s="2" t="s">
        <v>55</v>
      </c>
      <c r="E57" s="1" t="s">
        <v>13</v>
      </c>
      <c r="F57" s="1" t="s">
        <v>197</v>
      </c>
      <c r="G57" s="2" t="s">
        <v>198</v>
      </c>
      <c r="H57" s="1" t="e">
        <f aca="false">NA()</f>
        <v>#N/A</v>
      </c>
      <c r="I57" s="2" t="e">
        <f aca="false">NA()</f>
        <v>#N/A</v>
      </c>
    </row>
    <row r="58" customFormat="false" ht="12" hidden="false" customHeight="false" outlineLevel="0" collapsed="false">
      <c r="A58" s="1" t="s">
        <v>199</v>
      </c>
      <c r="B58" s="1" t="s">
        <v>92</v>
      </c>
      <c r="C58" s="2" t="s">
        <v>12</v>
      </c>
      <c r="D58" s="2" t="n">
        <v>0</v>
      </c>
      <c r="E58" s="1" t="s">
        <v>13</v>
      </c>
      <c r="F58" s="1" t="s">
        <v>200</v>
      </c>
      <c r="G58" s="2" t="s">
        <v>201</v>
      </c>
      <c r="H58" s="1" t="s">
        <v>202</v>
      </c>
      <c r="I58" s="2" t="s">
        <v>203</v>
      </c>
    </row>
    <row r="59" customFormat="false" ht="12" hidden="false" customHeight="false" outlineLevel="0" collapsed="false">
      <c r="A59" s="1" t="s">
        <v>204</v>
      </c>
      <c r="B59" s="1" t="s">
        <v>92</v>
      </c>
      <c r="C59" s="2" t="s">
        <v>12</v>
      </c>
      <c r="D59" s="2" t="n">
        <v>0</v>
      </c>
      <c r="E59" s="1" t="s">
        <v>13</v>
      </c>
      <c r="F59" s="1" t="s">
        <v>205</v>
      </c>
      <c r="G59" s="2" t="s">
        <v>206</v>
      </c>
      <c r="H59" s="1" t="s">
        <v>207</v>
      </c>
      <c r="I59" s="2" t="s">
        <v>73</v>
      </c>
    </row>
    <row r="60" customFormat="false" ht="12" hidden="false" customHeight="false" outlineLevel="0" collapsed="false">
      <c r="A60" s="1" t="s">
        <v>208</v>
      </c>
      <c r="B60" s="1" t="s">
        <v>92</v>
      </c>
      <c r="C60" s="2" t="s">
        <v>209</v>
      </c>
      <c r="D60" s="2" t="s">
        <v>210</v>
      </c>
      <c r="E60" s="1" t="s">
        <v>13</v>
      </c>
      <c r="F60" s="1" t="s">
        <v>211</v>
      </c>
      <c r="G60" s="2" t="s">
        <v>212</v>
      </c>
      <c r="H60" s="1" t="s">
        <v>213</v>
      </c>
      <c r="I60" s="2" t="s">
        <v>214</v>
      </c>
    </row>
    <row r="61" customFormat="false" ht="12" hidden="false" customHeight="false" outlineLevel="0" collapsed="false">
      <c r="A61" s="1" t="s">
        <v>215</v>
      </c>
      <c r="B61" s="1" t="s">
        <v>92</v>
      </c>
      <c r="C61" s="2" t="s">
        <v>216</v>
      </c>
      <c r="D61" s="2" t="s">
        <v>94</v>
      </c>
      <c r="E61" s="1" t="s">
        <v>13</v>
      </c>
      <c r="F61" s="1" t="s">
        <v>217</v>
      </c>
      <c r="G61" s="2" t="s">
        <v>218</v>
      </c>
      <c r="H61" s="1" t="e">
        <f aca="false">NA()</f>
        <v>#N/A</v>
      </c>
      <c r="I61" s="2" t="e">
        <f aca="false">NA()</f>
        <v>#N/A</v>
      </c>
    </row>
    <row r="62" customFormat="false" ht="12" hidden="false" customHeight="false" outlineLevel="0" collapsed="false">
      <c r="A62" s="1" t="s">
        <v>219</v>
      </c>
      <c r="B62" s="1" t="s">
        <v>92</v>
      </c>
      <c r="C62" s="2" t="s">
        <v>220</v>
      </c>
      <c r="D62" s="2" t="n">
        <v>0</v>
      </c>
      <c r="E62" s="1" t="s">
        <v>13</v>
      </c>
      <c r="F62" s="1" t="e">
        <f aca="false">NA()</f>
        <v>#N/A</v>
      </c>
      <c r="G62" s="2" t="e">
        <f aca="false">NA()</f>
        <v>#N/A</v>
      </c>
      <c r="H62" s="1" t="e">
        <f aca="false">NA()</f>
        <v>#N/A</v>
      </c>
      <c r="I62" s="2" t="e">
        <f aca="false">NA()</f>
        <v>#N/A</v>
      </c>
    </row>
    <row r="63" customFormat="false" ht="12" hidden="false" customHeight="false" outlineLevel="0" collapsed="false">
      <c r="A63" s="1" t="s">
        <v>221</v>
      </c>
      <c r="B63" s="1" t="s">
        <v>92</v>
      </c>
      <c r="C63" s="2" t="s">
        <v>222</v>
      </c>
      <c r="D63" s="2" t="s">
        <v>223</v>
      </c>
      <c r="E63" s="1" t="s">
        <v>13</v>
      </c>
      <c r="F63" s="1" t="e">
        <f aca="false">NA()</f>
        <v>#N/A</v>
      </c>
      <c r="G63" s="2" t="e">
        <f aca="false">NA()</f>
        <v>#N/A</v>
      </c>
      <c r="H63" s="1" t="e">
        <f aca="false">NA()</f>
        <v>#N/A</v>
      </c>
      <c r="I63" s="2" t="e">
        <f aca="false">NA()</f>
        <v>#N/A</v>
      </c>
    </row>
    <row r="64" customFormat="false" ht="12" hidden="false" customHeight="false" outlineLevel="0" collapsed="false">
      <c r="A64" s="1" t="s">
        <v>224</v>
      </c>
      <c r="B64" s="1" t="s">
        <v>92</v>
      </c>
      <c r="C64" s="2" t="s">
        <v>225</v>
      </c>
      <c r="D64" s="2" t="s">
        <v>226</v>
      </c>
      <c r="E64" s="1" t="s">
        <v>13</v>
      </c>
      <c r="F64" s="1" t="s">
        <v>227</v>
      </c>
      <c r="G64" s="2" t="s">
        <v>228</v>
      </c>
      <c r="H64" s="1" t="s">
        <v>229</v>
      </c>
      <c r="I64" s="2" t="s">
        <v>230</v>
      </c>
    </row>
    <row r="65" customFormat="false" ht="12" hidden="false" customHeight="false" outlineLevel="0" collapsed="false">
      <c r="A65" s="1" t="s">
        <v>231</v>
      </c>
      <c r="B65" s="1" t="s">
        <v>92</v>
      </c>
      <c r="C65" s="2" t="s">
        <v>12</v>
      </c>
      <c r="D65" s="2" t="s">
        <v>232</v>
      </c>
      <c r="E65" s="1" t="s">
        <v>13</v>
      </c>
      <c r="F65" s="1" t="s">
        <v>233</v>
      </c>
      <c r="G65" s="2" t="s">
        <v>234</v>
      </c>
      <c r="H65" s="1" t="s">
        <v>235</v>
      </c>
      <c r="I65" s="2" t="s">
        <v>236</v>
      </c>
    </row>
    <row r="66" customFormat="false" ht="12" hidden="false" customHeight="false" outlineLevel="0" collapsed="false">
      <c r="A66" s="1" t="s">
        <v>237</v>
      </c>
      <c r="B66" s="1" t="s">
        <v>92</v>
      </c>
      <c r="C66" s="2" t="s">
        <v>12</v>
      </c>
      <c r="D66" s="2" t="n">
        <v>0</v>
      </c>
      <c r="E66" s="1" t="s">
        <v>13</v>
      </c>
      <c r="F66" s="1" t="e">
        <f aca="false">NA()</f>
        <v>#N/A</v>
      </c>
      <c r="G66" s="2" t="e">
        <f aca="false">NA()</f>
        <v>#N/A</v>
      </c>
      <c r="H66" s="1" t="e">
        <f aca="false">NA()</f>
        <v>#N/A</v>
      </c>
      <c r="I66" s="2" t="e">
        <f aca="false">NA()</f>
        <v>#N/A</v>
      </c>
    </row>
    <row r="67" customFormat="false" ht="12" hidden="false" customHeight="false" outlineLevel="0" collapsed="false">
      <c r="A67" s="1" t="s">
        <v>238</v>
      </c>
      <c r="B67" s="1" t="s">
        <v>239</v>
      </c>
      <c r="C67" s="2" t="s">
        <v>240</v>
      </c>
      <c r="D67" s="2" t="s">
        <v>241</v>
      </c>
      <c r="E67" s="1" t="s">
        <v>13</v>
      </c>
      <c r="F67" s="1" t="s">
        <v>242</v>
      </c>
      <c r="G67" s="2" t="s">
        <v>243</v>
      </c>
      <c r="H67" s="1" t="s">
        <v>244</v>
      </c>
      <c r="I67" s="2" t="s">
        <v>245</v>
      </c>
    </row>
    <row r="68" customFormat="false" ht="12" hidden="false" customHeight="false" outlineLevel="0" collapsed="false">
      <c r="A68" s="1" t="s">
        <v>246</v>
      </c>
      <c r="B68" s="1" t="s">
        <v>11</v>
      </c>
      <c r="C68" s="2" t="s">
        <v>12</v>
      </c>
      <c r="D68" s="2" t="n">
        <v>0</v>
      </c>
      <c r="E68" s="1" t="s">
        <v>13</v>
      </c>
      <c r="F68" s="1" t="s">
        <v>120</v>
      </c>
      <c r="G68" s="2" t="s">
        <v>121</v>
      </c>
      <c r="H68" s="1" t="e">
        <f aca="false">NA()</f>
        <v>#N/A</v>
      </c>
      <c r="I68" s="2" t="e">
        <f aca="false">NA()</f>
        <v>#N/A</v>
      </c>
    </row>
    <row r="69" customFormat="false" ht="12" hidden="false" customHeight="false" outlineLevel="0" collapsed="false">
      <c r="A69" s="1" t="s">
        <v>247</v>
      </c>
      <c r="B69" s="1" t="s">
        <v>11</v>
      </c>
      <c r="C69" s="2" t="e">
        <f aca="false">NA()</f>
        <v>#N/A</v>
      </c>
      <c r="D69" s="2" t="e">
        <f aca="false">NA()</f>
        <v>#N/A</v>
      </c>
      <c r="E69" s="1" t="s">
        <v>13</v>
      </c>
      <c r="F69" s="1" t="s">
        <v>248</v>
      </c>
      <c r="G69" s="2" t="s">
        <v>249</v>
      </c>
      <c r="H69" s="1" t="e">
        <f aca="false">NA()</f>
        <v>#N/A</v>
      </c>
      <c r="I69" s="2" t="e">
        <f aca="false">NA()</f>
        <v>#N/A</v>
      </c>
    </row>
    <row r="70" customFormat="false" ht="12" hidden="false" customHeight="false" outlineLevel="0" collapsed="false">
      <c r="A70" s="1" t="s">
        <v>250</v>
      </c>
      <c r="B70" s="1" t="s">
        <v>11</v>
      </c>
      <c r="C70" s="2" t="s">
        <v>12</v>
      </c>
      <c r="D70" s="2" t="n">
        <v>0</v>
      </c>
      <c r="E70" s="1" t="s">
        <v>13</v>
      </c>
      <c r="F70" s="1" t="s">
        <v>251</v>
      </c>
      <c r="G70" s="2" t="s">
        <v>252</v>
      </c>
      <c r="H70" s="1" t="s">
        <v>253</v>
      </c>
      <c r="I70" s="2" t="s">
        <v>73</v>
      </c>
    </row>
    <row r="71" customFormat="false" ht="12" hidden="false" customHeight="false" outlineLevel="0" collapsed="false">
      <c r="A71" s="1" t="s">
        <v>254</v>
      </c>
      <c r="B71" s="1" t="s">
        <v>11</v>
      </c>
      <c r="C71" s="2" t="s">
        <v>12</v>
      </c>
      <c r="D71" s="2" t="s">
        <v>255</v>
      </c>
      <c r="E71" s="1" t="s">
        <v>13</v>
      </c>
      <c r="F71" s="1" t="s">
        <v>256</v>
      </c>
      <c r="G71" s="2" t="s">
        <v>257</v>
      </c>
      <c r="H71" s="1" t="s">
        <v>258</v>
      </c>
      <c r="I71" s="2" t="s">
        <v>259</v>
      </c>
    </row>
    <row r="72" customFormat="false" ht="12" hidden="false" customHeight="false" outlineLevel="0" collapsed="false">
      <c r="A72" s="1" t="s">
        <v>260</v>
      </c>
      <c r="B72" s="1" t="s">
        <v>11</v>
      </c>
      <c r="C72" s="2" t="s">
        <v>12</v>
      </c>
      <c r="D72" s="2" t="n">
        <v>0</v>
      </c>
      <c r="E72" s="1" t="s">
        <v>13</v>
      </c>
      <c r="F72" s="1" t="s">
        <v>251</v>
      </c>
      <c r="G72" s="2" t="s">
        <v>252</v>
      </c>
      <c r="H72" s="1" t="s">
        <v>253</v>
      </c>
      <c r="I72" s="2" t="s">
        <v>73</v>
      </c>
    </row>
    <row r="73" customFormat="false" ht="12" hidden="false" customHeight="false" outlineLevel="0" collapsed="false">
      <c r="A73" s="1" t="s">
        <v>261</v>
      </c>
      <c r="B73" s="1" t="s">
        <v>11</v>
      </c>
      <c r="C73" s="2" t="s">
        <v>12</v>
      </c>
      <c r="D73" s="2" t="n">
        <v>0</v>
      </c>
      <c r="E73" s="1" t="s">
        <v>13</v>
      </c>
      <c r="F73" s="1" t="s">
        <v>251</v>
      </c>
      <c r="G73" s="2" t="s">
        <v>252</v>
      </c>
      <c r="H73" s="1" t="s">
        <v>253</v>
      </c>
      <c r="I73" s="2" t="s">
        <v>73</v>
      </c>
    </row>
    <row r="74" customFormat="false" ht="12" hidden="false" customHeight="false" outlineLevel="0" collapsed="false">
      <c r="A74" s="1" t="s">
        <v>262</v>
      </c>
      <c r="B74" s="1" t="s">
        <v>11</v>
      </c>
      <c r="C74" s="2" t="s">
        <v>12</v>
      </c>
      <c r="D74" s="2" t="n">
        <v>0</v>
      </c>
      <c r="E74" s="1" t="s">
        <v>13</v>
      </c>
      <c r="F74" s="1" t="s">
        <v>251</v>
      </c>
      <c r="G74" s="2" t="s">
        <v>252</v>
      </c>
      <c r="H74" s="1" t="s">
        <v>253</v>
      </c>
      <c r="I74" s="2" t="s">
        <v>73</v>
      </c>
    </row>
    <row r="75" customFormat="false" ht="12" hidden="false" customHeight="false" outlineLevel="0" collapsed="false">
      <c r="A75" s="1" t="s">
        <v>263</v>
      </c>
      <c r="B75" s="1" t="s">
        <v>11</v>
      </c>
      <c r="C75" s="2" t="s">
        <v>264</v>
      </c>
      <c r="D75" s="2" t="s">
        <v>265</v>
      </c>
      <c r="E75" s="1" t="s">
        <v>13</v>
      </c>
      <c r="F75" s="1" t="s">
        <v>266</v>
      </c>
      <c r="G75" s="2" t="s">
        <v>267</v>
      </c>
      <c r="H75" s="1" t="s">
        <v>268</v>
      </c>
      <c r="I75" s="2" t="s">
        <v>269</v>
      </c>
    </row>
    <row r="76" customFormat="false" ht="12" hidden="false" customHeight="false" outlineLevel="0" collapsed="false">
      <c r="A76" s="1" t="s">
        <v>270</v>
      </c>
      <c r="B76" s="1" t="s">
        <v>92</v>
      </c>
      <c r="C76" s="2" t="s">
        <v>12</v>
      </c>
      <c r="D76" s="2" t="n">
        <v>0</v>
      </c>
      <c r="E76" s="1" t="s">
        <v>13</v>
      </c>
      <c r="F76" s="1" t="s">
        <v>271</v>
      </c>
      <c r="G76" s="2" t="s">
        <v>272</v>
      </c>
      <c r="H76" s="1" t="s">
        <v>273</v>
      </c>
      <c r="I76" s="2" t="s">
        <v>73</v>
      </c>
    </row>
    <row r="77" customFormat="false" ht="12" hidden="false" customHeight="false" outlineLevel="0" collapsed="false">
      <c r="A77" s="1" t="s">
        <v>274</v>
      </c>
      <c r="B77" s="1" t="s">
        <v>239</v>
      </c>
      <c r="C77" s="2" t="s">
        <v>275</v>
      </c>
      <c r="D77" s="2" t="s">
        <v>241</v>
      </c>
      <c r="E77" s="1" t="s">
        <v>13</v>
      </c>
      <c r="F77" s="1" t="s">
        <v>276</v>
      </c>
      <c r="G77" s="2" t="s">
        <v>277</v>
      </c>
      <c r="H77" s="1" t="s">
        <v>278</v>
      </c>
      <c r="I77" s="2" t="s">
        <v>279</v>
      </c>
    </row>
    <row r="78" customFormat="false" ht="12" hidden="false" customHeight="false" outlineLevel="0" collapsed="false">
      <c r="A78" s="1" t="s">
        <v>280</v>
      </c>
      <c r="B78" s="1" t="s">
        <v>82</v>
      </c>
      <c r="C78" s="2" t="s">
        <v>281</v>
      </c>
      <c r="D78" s="2" t="n">
        <v>0</v>
      </c>
      <c r="E78" s="1" t="s">
        <v>13</v>
      </c>
      <c r="F78" s="1" t="e">
        <f aca="false">NA()</f>
        <v>#N/A</v>
      </c>
      <c r="G78" s="2" t="e">
        <f aca="false">NA()</f>
        <v>#N/A</v>
      </c>
      <c r="H78" s="1" t="e">
        <f aca="false">NA()</f>
        <v>#N/A</v>
      </c>
      <c r="I78" s="2" t="e">
        <f aca="false">NA()</f>
        <v>#N/A</v>
      </c>
    </row>
    <row r="79" customFormat="false" ht="12" hidden="false" customHeight="false" outlineLevel="0" collapsed="false">
      <c r="A79" s="1" t="s">
        <v>282</v>
      </c>
      <c r="B79" s="1" t="s">
        <v>239</v>
      </c>
      <c r="C79" s="2" t="s">
        <v>283</v>
      </c>
      <c r="D79" s="2" t="s">
        <v>284</v>
      </c>
      <c r="E79" s="1" t="s">
        <v>13</v>
      </c>
      <c r="F79" s="1" t="s">
        <v>285</v>
      </c>
      <c r="G79" s="2" t="s">
        <v>286</v>
      </c>
      <c r="H79" s="1" t="s">
        <v>287</v>
      </c>
      <c r="I79" s="2" t="s">
        <v>288</v>
      </c>
    </row>
    <row r="80" customFormat="false" ht="12" hidden="false" customHeight="false" outlineLevel="0" collapsed="false">
      <c r="A80" s="1" t="s">
        <v>289</v>
      </c>
      <c r="B80" s="1" t="s">
        <v>239</v>
      </c>
      <c r="C80" s="2" t="s">
        <v>12</v>
      </c>
      <c r="D80" s="2" t="n">
        <v>0</v>
      </c>
      <c r="E80" s="1" t="s">
        <v>13</v>
      </c>
      <c r="F80" s="1" t="e">
        <f aca="false">NA()</f>
        <v>#N/A</v>
      </c>
      <c r="G80" s="2" t="e">
        <f aca="false">NA()</f>
        <v>#N/A</v>
      </c>
      <c r="H80" s="1" t="e">
        <f aca="false">NA()</f>
        <v>#N/A</v>
      </c>
      <c r="I80" s="2" t="e">
        <f aca="false">NA()</f>
        <v>#N/A</v>
      </c>
    </row>
    <row r="81" customFormat="false" ht="12" hidden="false" customHeight="false" outlineLevel="0" collapsed="false">
      <c r="A81" s="1" t="s">
        <v>290</v>
      </c>
      <c r="B81" s="1" t="s">
        <v>239</v>
      </c>
      <c r="C81" s="2" t="s">
        <v>291</v>
      </c>
      <c r="D81" s="2" t="s">
        <v>292</v>
      </c>
      <c r="E81" s="1" t="s">
        <v>13</v>
      </c>
      <c r="F81" s="1" t="s">
        <v>293</v>
      </c>
      <c r="G81" s="2" t="s">
        <v>294</v>
      </c>
      <c r="H81" s="1" t="s">
        <v>295</v>
      </c>
      <c r="I81" s="2" t="s">
        <v>296</v>
      </c>
    </row>
    <row r="82" customFormat="false" ht="12" hidden="false" customHeight="false" outlineLevel="0" collapsed="false">
      <c r="A82" s="1" t="s">
        <v>297</v>
      </c>
      <c r="B82" s="1" t="s">
        <v>239</v>
      </c>
      <c r="C82" s="2" t="s">
        <v>196</v>
      </c>
      <c r="D82" s="2" t="s">
        <v>55</v>
      </c>
      <c r="E82" s="1" t="s">
        <v>13</v>
      </c>
      <c r="F82" s="1" t="s">
        <v>197</v>
      </c>
      <c r="G82" s="2" t="s">
        <v>198</v>
      </c>
      <c r="H82" s="1" t="s">
        <v>298</v>
      </c>
      <c r="I82" s="2" t="s">
        <v>299</v>
      </c>
    </row>
    <row r="83" customFormat="false" ht="12" hidden="false" customHeight="false" outlineLevel="0" collapsed="false">
      <c r="A83" s="1" t="s">
        <v>300</v>
      </c>
      <c r="B83" s="1" t="s">
        <v>239</v>
      </c>
      <c r="C83" s="2" t="s">
        <v>301</v>
      </c>
      <c r="D83" s="2" t="s">
        <v>302</v>
      </c>
      <c r="E83" s="1" t="s">
        <v>13</v>
      </c>
      <c r="F83" s="1" t="s">
        <v>303</v>
      </c>
      <c r="G83" s="2" t="s">
        <v>304</v>
      </c>
      <c r="H83" s="1" t="s">
        <v>305</v>
      </c>
      <c r="I83" s="2" t="s">
        <v>306</v>
      </c>
    </row>
    <row r="84" customFormat="false" ht="12" hidden="false" customHeight="false" outlineLevel="0" collapsed="false">
      <c r="A84" s="1" t="s">
        <v>307</v>
      </c>
      <c r="B84" s="1" t="s">
        <v>239</v>
      </c>
      <c r="C84" s="2" t="s">
        <v>308</v>
      </c>
      <c r="D84" s="2" t="s">
        <v>302</v>
      </c>
      <c r="E84" s="1" t="s">
        <v>13</v>
      </c>
      <c r="F84" s="1" t="s">
        <v>303</v>
      </c>
      <c r="G84" s="2" t="s">
        <v>304</v>
      </c>
      <c r="H84" s="1" t="s">
        <v>305</v>
      </c>
      <c r="I84" s="2" t="s">
        <v>306</v>
      </c>
    </row>
    <row r="85" customFormat="false" ht="12" hidden="false" customHeight="false" outlineLevel="0" collapsed="false">
      <c r="A85" s="1" t="s">
        <v>309</v>
      </c>
      <c r="B85" s="1" t="s">
        <v>92</v>
      </c>
      <c r="C85" s="2" t="s">
        <v>12</v>
      </c>
      <c r="D85" s="2" t="s">
        <v>310</v>
      </c>
      <c r="E85" s="1" t="s">
        <v>13</v>
      </c>
      <c r="F85" s="1" t="s">
        <v>311</v>
      </c>
      <c r="G85" s="2" t="s">
        <v>312</v>
      </c>
      <c r="H85" s="1" t="e">
        <f aca="false">NA()</f>
        <v>#N/A</v>
      </c>
      <c r="I85" s="2" t="e">
        <f aca="false">NA()</f>
        <v>#N/A</v>
      </c>
    </row>
    <row r="86" customFormat="false" ht="12" hidden="false" customHeight="false" outlineLevel="0" collapsed="false">
      <c r="A86" s="1" t="s">
        <v>313</v>
      </c>
      <c r="B86" s="1" t="s">
        <v>92</v>
      </c>
      <c r="C86" s="2" t="s">
        <v>314</v>
      </c>
      <c r="D86" s="2" t="s">
        <v>315</v>
      </c>
      <c r="E86" s="1" t="s">
        <v>13</v>
      </c>
      <c r="F86" s="1" t="s">
        <v>316</v>
      </c>
      <c r="G86" s="2" t="s">
        <v>317</v>
      </c>
      <c r="H86" s="1" t="e">
        <f aca="false">NA()</f>
        <v>#N/A</v>
      </c>
      <c r="I86" s="2" t="e">
        <f aca="false">NA()</f>
        <v>#N/A</v>
      </c>
    </row>
    <row r="87" customFormat="false" ht="12" hidden="false" customHeight="false" outlineLevel="0" collapsed="false">
      <c r="A87" s="1" t="s">
        <v>318</v>
      </c>
      <c r="B87" s="1" t="s">
        <v>92</v>
      </c>
      <c r="C87" s="2" t="s">
        <v>314</v>
      </c>
      <c r="D87" s="2" t="s">
        <v>315</v>
      </c>
      <c r="E87" s="1" t="s">
        <v>13</v>
      </c>
      <c r="F87" s="1" t="s">
        <v>316</v>
      </c>
      <c r="G87" s="2" t="s">
        <v>317</v>
      </c>
      <c r="H87" s="1" t="e">
        <f aca="false">NA()</f>
        <v>#N/A</v>
      </c>
      <c r="I87" s="2" t="e">
        <f aca="false">NA()</f>
        <v>#N/A</v>
      </c>
    </row>
    <row r="88" customFormat="false" ht="12" hidden="false" customHeight="false" outlineLevel="0" collapsed="false">
      <c r="A88" s="1" t="s">
        <v>319</v>
      </c>
      <c r="B88" s="1" t="s">
        <v>92</v>
      </c>
      <c r="C88" s="2" t="s">
        <v>314</v>
      </c>
      <c r="D88" s="2" t="s">
        <v>315</v>
      </c>
      <c r="E88" s="1" t="s">
        <v>13</v>
      </c>
      <c r="F88" s="1" t="s">
        <v>316</v>
      </c>
      <c r="G88" s="2" t="s">
        <v>317</v>
      </c>
      <c r="H88" s="1" t="e">
        <f aca="false">NA()</f>
        <v>#N/A</v>
      </c>
      <c r="I88" s="2" t="e">
        <f aca="false">NA()</f>
        <v>#N/A</v>
      </c>
    </row>
    <row r="89" customFormat="false" ht="12" hidden="false" customHeight="false" outlineLevel="0" collapsed="false">
      <c r="A89" s="1" t="s">
        <v>320</v>
      </c>
      <c r="B89" s="1" t="s">
        <v>239</v>
      </c>
      <c r="C89" s="2" t="s">
        <v>12</v>
      </c>
      <c r="D89" s="2" t="s">
        <v>321</v>
      </c>
      <c r="E89" s="1" t="s">
        <v>13</v>
      </c>
      <c r="F89" s="1" t="s">
        <v>322</v>
      </c>
      <c r="G89" s="2" t="s">
        <v>323</v>
      </c>
      <c r="H89" s="1" t="s">
        <v>324</v>
      </c>
      <c r="I89" s="2" t="s">
        <v>325</v>
      </c>
    </row>
    <row r="90" customFormat="false" ht="12" hidden="false" customHeight="false" outlineLevel="0" collapsed="false">
      <c r="A90" s="1" t="s">
        <v>326</v>
      </c>
      <c r="B90" s="1" t="s">
        <v>327</v>
      </c>
      <c r="C90" s="2" t="s">
        <v>328</v>
      </c>
      <c r="D90" s="2" t="s">
        <v>55</v>
      </c>
      <c r="E90" s="1" t="s">
        <v>13</v>
      </c>
      <c r="F90" s="1" t="s">
        <v>329</v>
      </c>
      <c r="G90" s="2" t="s">
        <v>330</v>
      </c>
      <c r="H90" s="1" t="s">
        <v>331</v>
      </c>
      <c r="I90" s="2" t="s">
        <v>332</v>
      </c>
    </row>
    <row r="91" customFormat="false" ht="12" hidden="false" customHeight="false" outlineLevel="0" collapsed="false">
      <c r="A91" s="1" t="s">
        <v>333</v>
      </c>
      <c r="B91" s="1" t="s">
        <v>334</v>
      </c>
      <c r="C91" s="2" t="s">
        <v>335</v>
      </c>
      <c r="D91" s="2" t="s">
        <v>255</v>
      </c>
      <c r="E91" s="1" t="s">
        <v>336</v>
      </c>
      <c r="F91" s="1" t="s">
        <v>337</v>
      </c>
      <c r="G91" s="2" t="s">
        <v>338</v>
      </c>
      <c r="H91" s="1" t="s">
        <v>339</v>
      </c>
      <c r="I91" s="2" t="s">
        <v>340</v>
      </c>
    </row>
    <row r="92" customFormat="false" ht="12" hidden="false" customHeight="false" outlineLevel="0" collapsed="false">
      <c r="A92" s="1" t="s">
        <v>341</v>
      </c>
      <c r="B92" s="1" t="s">
        <v>327</v>
      </c>
      <c r="C92" s="2" t="s">
        <v>342</v>
      </c>
      <c r="D92" s="2" t="s">
        <v>343</v>
      </c>
      <c r="E92" s="1" t="s">
        <v>13</v>
      </c>
      <c r="F92" s="1" t="s">
        <v>344</v>
      </c>
      <c r="G92" s="2" t="s">
        <v>345</v>
      </c>
      <c r="H92" s="1" t="e">
        <f aca="false">NA()</f>
        <v>#N/A</v>
      </c>
      <c r="I92" s="2" t="e">
        <f aca="false">NA()</f>
        <v>#N/A</v>
      </c>
    </row>
    <row r="93" customFormat="false" ht="12" hidden="false" customHeight="false" outlineLevel="0" collapsed="false">
      <c r="A93" s="1" t="s">
        <v>346</v>
      </c>
      <c r="B93" s="1" t="s">
        <v>327</v>
      </c>
      <c r="C93" s="2" t="s">
        <v>12</v>
      </c>
      <c r="D93" s="2" t="n">
        <v>0</v>
      </c>
      <c r="E93" s="1" t="s">
        <v>13</v>
      </c>
      <c r="F93" s="1" t="s">
        <v>123</v>
      </c>
      <c r="G93" s="2" t="s">
        <v>124</v>
      </c>
      <c r="H93" s="1" t="e">
        <f aca="false">NA()</f>
        <v>#N/A</v>
      </c>
      <c r="I93" s="2" t="e">
        <f aca="false">NA()</f>
        <v>#N/A</v>
      </c>
    </row>
    <row r="94" customFormat="false" ht="12" hidden="false" customHeight="false" outlineLevel="0" collapsed="false">
      <c r="A94" s="1" t="s">
        <v>347</v>
      </c>
      <c r="B94" s="1" t="s">
        <v>327</v>
      </c>
      <c r="C94" s="2" t="s">
        <v>12</v>
      </c>
      <c r="D94" s="2" t="s">
        <v>348</v>
      </c>
      <c r="E94" s="1" t="s">
        <v>13</v>
      </c>
      <c r="F94" s="1" t="s">
        <v>349</v>
      </c>
      <c r="G94" s="2" t="s">
        <v>350</v>
      </c>
      <c r="H94" s="1" t="s">
        <v>351</v>
      </c>
      <c r="I94" s="2" t="s">
        <v>352</v>
      </c>
    </row>
    <row r="95" customFormat="false" ht="12" hidden="false" customHeight="false" outlineLevel="0" collapsed="false">
      <c r="A95" s="1" t="s">
        <v>353</v>
      </c>
      <c r="B95" s="1" t="s">
        <v>327</v>
      </c>
      <c r="C95" s="2" t="s">
        <v>354</v>
      </c>
      <c r="D95" s="2" t="n">
        <v>0</v>
      </c>
      <c r="E95" s="1" t="s">
        <v>13</v>
      </c>
      <c r="F95" s="1" t="s">
        <v>355</v>
      </c>
      <c r="G95" s="2" t="s">
        <v>356</v>
      </c>
      <c r="H95" s="1" t="s">
        <v>357</v>
      </c>
      <c r="I95" s="2" t="s">
        <v>358</v>
      </c>
    </row>
    <row r="96" customFormat="false" ht="12" hidden="false" customHeight="false" outlineLevel="0" collapsed="false">
      <c r="A96" s="1" t="s">
        <v>359</v>
      </c>
      <c r="B96" s="1" t="s">
        <v>327</v>
      </c>
      <c r="C96" s="2" t="s">
        <v>12</v>
      </c>
      <c r="D96" s="2" t="n">
        <v>0</v>
      </c>
      <c r="E96" s="1" t="s">
        <v>13</v>
      </c>
      <c r="F96" s="1" t="s">
        <v>360</v>
      </c>
      <c r="G96" s="2" t="s">
        <v>361</v>
      </c>
      <c r="H96" s="1" t="s">
        <v>362</v>
      </c>
      <c r="I96" s="2" t="s">
        <v>73</v>
      </c>
    </row>
    <row r="97" customFormat="false" ht="12" hidden="false" customHeight="false" outlineLevel="0" collapsed="false">
      <c r="A97" s="1" t="s">
        <v>363</v>
      </c>
      <c r="B97" s="1" t="s">
        <v>327</v>
      </c>
      <c r="C97" s="2" t="s">
        <v>12</v>
      </c>
      <c r="D97" s="2" t="s">
        <v>364</v>
      </c>
      <c r="E97" s="1" t="s">
        <v>13</v>
      </c>
      <c r="F97" s="1" t="s">
        <v>365</v>
      </c>
      <c r="G97" s="2" t="s">
        <v>366</v>
      </c>
      <c r="H97" s="1" t="s">
        <v>367</v>
      </c>
      <c r="I97" s="2" t="s">
        <v>368</v>
      </c>
    </row>
    <row r="98" customFormat="false" ht="12" hidden="false" customHeight="false" outlineLevel="0" collapsed="false">
      <c r="A98" s="1" t="s">
        <v>369</v>
      </c>
      <c r="B98" s="1" t="s">
        <v>327</v>
      </c>
      <c r="C98" s="2" t="s">
        <v>370</v>
      </c>
      <c r="D98" s="2" t="s">
        <v>371</v>
      </c>
      <c r="E98" s="1" t="s">
        <v>13</v>
      </c>
      <c r="F98" s="1" t="s">
        <v>372</v>
      </c>
      <c r="G98" s="2" t="s">
        <v>373</v>
      </c>
      <c r="H98" s="1" t="s">
        <v>374</v>
      </c>
      <c r="I98" s="2" t="s">
        <v>375</v>
      </c>
    </row>
    <row r="99" customFormat="false" ht="12" hidden="false" customHeight="false" outlineLevel="0" collapsed="false">
      <c r="A99" s="1" t="s">
        <v>376</v>
      </c>
      <c r="B99" s="1" t="s">
        <v>327</v>
      </c>
      <c r="C99" s="2" t="s">
        <v>12</v>
      </c>
      <c r="D99" s="2" t="n">
        <v>0</v>
      </c>
      <c r="E99" s="1" t="s">
        <v>13</v>
      </c>
      <c r="F99" s="1" t="e">
        <f aca="false">NA()</f>
        <v>#N/A</v>
      </c>
      <c r="G99" s="2" t="e">
        <f aca="false">NA()</f>
        <v>#N/A</v>
      </c>
      <c r="H99" s="1" t="e">
        <f aca="false">NA()</f>
        <v>#N/A</v>
      </c>
      <c r="I99" s="2" t="e">
        <f aca="false">NA()</f>
        <v>#N/A</v>
      </c>
    </row>
    <row r="100" customFormat="false" ht="12" hidden="false" customHeight="false" outlineLevel="0" collapsed="false">
      <c r="A100" s="1" t="s">
        <v>377</v>
      </c>
      <c r="B100" s="1" t="s">
        <v>327</v>
      </c>
      <c r="C100" s="2" t="s">
        <v>378</v>
      </c>
      <c r="D100" s="2" t="s">
        <v>379</v>
      </c>
      <c r="E100" s="1" t="s">
        <v>13</v>
      </c>
      <c r="F100" s="1" t="s">
        <v>380</v>
      </c>
      <c r="G100" s="2" t="s">
        <v>381</v>
      </c>
      <c r="H100" s="1" t="s">
        <v>382</v>
      </c>
      <c r="I100" s="2" t="s">
        <v>383</v>
      </c>
    </row>
    <row r="101" customFormat="false" ht="12" hidden="false" customHeight="false" outlineLevel="0" collapsed="false">
      <c r="A101" s="1" t="s">
        <v>384</v>
      </c>
      <c r="B101" s="1" t="s">
        <v>327</v>
      </c>
      <c r="C101" s="2" t="s">
        <v>12</v>
      </c>
      <c r="D101" s="2" t="n">
        <v>0</v>
      </c>
      <c r="E101" s="1" t="s">
        <v>13</v>
      </c>
      <c r="F101" s="1" t="s">
        <v>385</v>
      </c>
      <c r="G101" s="2" t="s">
        <v>386</v>
      </c>
      <c r="H101" s="1" t="e">
        <f aca="false">NA()</f>
        <v>#N/A</v>
      </c>
      <c r="I101" s="2" t="e">
        <f aca="false">NA()</f>
        <v>#N/A</v>
      </c>
    </row>
    <row r="102" customFormat="false" ht="12" hidden="false" customHeight="false" outlineLevel="0" collapsed="false">
      <c r="A102" s="1" t="s">
        <v>387</v>
      </c>
      <c r="B102" s="1" t="s">
        <v>327</v>
      </c>
      <c r="C102" s="2" t="s">
        <v>12</v>
      </c>
      <c r="D102" s="2" t="n">
        <v>0</v>
      </c>
      <c r="E102" s="1" t="s">
        <v>13</v>
      </c>
      <c r="F102" s="1" t="s">
        <v>388</v>
      </c>
      <c r="G102" s="2" t="s">
        <v>389</v>
      </c>
      <c r="H102" s="1" t="s">
        <v>390</v>
      </c>
      <c r="I102" s="2" t="s">
        <v>383</v>
      </c>
    </row>
    <row r="103" customFormat="false" ht="12" hidden="false" customHeight="false" outlineLevel="0" collapsed="false">
      <c r="A103" s="1" t="s">
        <v>391</v>
      </c>
      <c r="B103" s="1" t="s">
        <v>327</v>
      </c>
      <c r="C103" s="2" t="s">
        <v>12</v>
      </c>
      <c r="D103" s="2" t="n">
        <v>0</v>
      </c>
      <c r="E103" s="1" t="s">
        <v>13</v>
      </c>
      <c r="F103" s="1" t="s">
        <v>392</v>
      </c>
      <c r="G103" s="2" t="s">
        <v>393</v>
      </c>
      <c r="H103" s="1" t="e">
        <f aca="false">NA()</f>
        <v>#N/A</v>
      </c>
      <c r="I103" s="2" t="e">
        <f aca="false">NA()</f>
        <v>#N/A</v>
      </c>
    </row>
    <row r="104" customFormat="false" ht="12" hidden="false" customHeight="false" outlineLevel="0" collapsed="false">
      <c r="A104" s="1" t="s">
        <v>394</v>
      </c>
      <c r="B104" s="1" t="s">
        <v>327</v>
      </c>
      <c r="C104" s="2" t="s">
        <v>395</v>
      </c>
      <c r="D104" s="2" t="s">
        <v>396</v>
      </c>
      <c r="E104" s="1" t="s">
        <v>13</v>
      </c>
      <c r="F104" s="1" t="s">
        <v>397</v>
      </c>
      <c r="G104" s="2" t="s">
        <v>398</v>
      </c>
      <c r="H104" s="1" t="e">
        <f aca="false">NA()</f>
        <v>#N/A</v>
      </c>
      <c r="I104" s="2" t="e">
        <f aca="false">NA()</f>
        <v>#N/A</v>
      </c>
    </row>
    <row r="105" customFormat="false" ht="12" hidden="false" customHeight="false" outlineLevel="0" collapsed="false">
      <c r="A105" s="1" t="s">
        <v>399</v>
      </c>
      <c r="B105" s="1" t="s">
        <v>327</v>
      </c>
      <c r="C105" s="2" t="s">
        <v>12</v>
      </c>
      <c r="D105" s="2" t="n">
        <v>0</v>
      </c>
      <c r="E105" s="1" t="s">
        <v>13</v>
      </c>
      <c r="F105" s="1" t="s">
        <v>400</v>
      </c>
      <c r="G105" s="2" t="s">
        <v>401</v>
      </c>
      <c r="H105" s="1" t="s">
        <v>402</v>
      </c>
      <c r="I105" s="2" t="s">
        <v>403</v>
      </c>
    </row>
    <row r="106" customFormat="false" ht="12" hidden="false" customHeight="false" outlineLevel="0" collapsed="false">
      <c r="A106" s="1" t="s">
        <v>404</v>
      </c>
      <c r="B106" s="1" t="s">
        <v>327</v>
      </c>
      <c r="C106" s="2" t="s">
        <v>405</v>
      </c>
      <c r="D106" s="2" t="s">
        <v>406</v>
      </c>
      <c r="E106" s="1" t="s">
        <v>13</v>
      </c>
      <c r="F106" s="1" t="s">
        <v>407</v>
      </c>
      <c r="G106" s="2" t="s">
        <v>408</v>
      </c>
      <c r="H106" s="1" t="s">
        <v>409</v>
      </c>
      <c r="I106" s="2" t="s">
        <v>410</v>
      </c>
    </row>
    <row r="107" customFormat="false" ht="12" hidden="false" customHeight="false" outlineLevel="0" collapsed="false">
      <c r="A107" s="1" t="s">
        <v>411</v>
      </c>
      <c r="B107" s="1" t="s">
        <v>334</v>
      </c>
      <c r="C107" s="2" t="s">
        <v>12</v>
      </c>
      <c r="D107" s="2" t="n">
        <v>0</v>
      </c>
      <c r="E107" s="1" t="s">
        <v>13</v>
      </c>
      <c r="F107" s="1" t="e">
        <f aca="false">NA()</f>
        <v>#N/A</v>
      </c>
      <c r="G107" s="2" t="e">
        <f aca="false">NA()</f>
        <v>#N/A</v>
      </c>
      <c r="H107" s="1" t="e">
        <f aca="false">NA()</f>
        <v>#N/A</v>
      </c>
      <c r="I107" s="2" t="e">
        <f aca="false">NA()</f>
        <v>#N/A</v>
      </c>
    </row>
    <row r="108" customFormat="false" ht="12" hidden="false" customHeight="false" outlineLevel="0" collapsed="false">
      <c r="A108" s="1" t="s">
        <v>412</v>
      </c>
      <c r="B108" s="1" t="s">
        <v>334</v>
      </c>
      <c r="C108" s="2" t="s">
        <v>12</v>
      </c>
      <c r="D108" s="2" t="n">
        <v>0</v>
      </c>
      <c r="E108" s="1" t="s">
        <v>13</v>
      </c>
      <c r="F108" s="1" t="s">
        <v>413</v>
      </c>
      <c r="G108" s="2" t="s">
        <v>414</v>
      </c>
      <c r="H108" s="1" t="s">
        <v>415</v>
      </c>
      <c r="I108" s="2" t="s">
        <v>416</v>
      </c>
    </row>
    <row r="109" customFormat="false" ht="12" hidden="false" customHeight="false" outlineLevel="0" collapsed="false">
      <c r="A109" s="1" t="s">
        <v>417</v>
      </c>
      <c r="B109" s="1" t="s">
        <v>334</v>
      </c>
      <c r="C109" s="2" t="s">
        <v>418</v>
      </c>
      <c r="D109" s="2" t="n">
        <v>0</v>
      </c>
      <c r="E109" s="1" t="s">
        <v>336</v>
      </c>
      <c r="F109" s="1" t="s">
        <v>419</v>
      </c>
      <c r="G109" s="2" t="s">
        <v>420</v>
      </c>
      <c r="H109" s="1" t="s">
        <v>421</v>
      </c>
      <c r="I109" s="2" t="s">
        <v>73</v>
      </c>
    </row>
    <row r="110" customFormat="false" ht="12" hidden="false" customHeight="false" outlineLevel="0" collapsed="false">
      <c r="A110" s="1" t="s">
        <v>422</v>
      </c>
      <c r="B110" s="1" t="s">
        <v>334</v>
      </c>
      <c r="C110" s="2" t="s">
        <v>12</v>
      </c>
      <c r="D110" s="2" t="n">
        <v>0</v>
      </c>
      <c r="E110" s="1" t="s">
        <v>336</v>
      </c>
      <c r="F110" s="1" t="e">
        <f aca="false">NA()</f>
        <v>#N/A</v>
      </c>
      <c r="G110" s="2" t="e">
        <f aca="false">NA()</f>
        <v>#N/A</v>
      </c>
      <c r="H110" s="1" t="e">
        <f aca="false">NA()</f>
        <v>#N/A</v>
      </c>
      <c r="I110" s="2" t="e">
        <f aca="false">NA()</f>
        <v>#N/A</v>
      </c>
    </row>
    <row r="111" customFormat="false" ht="12" hidden="false" customHeight="false" outlineLevel="0" collapsed="false">
      <c r="A111" s="1" t="s">
        <v>423</v>
      </c>
      <c r="B111" s="1" t="s">
        <v>334</v>
      </c>
      <c r="C111" s="2" t="s">
        <v>424</v>
      </c>
      <c r="D111" s="2" t="s">
        <v>425</v>
      </c>
      <c r="E111" s="1" t="s">
        <v>336</v>
      </c>
      <c r="F111" s="1" t="e">
        <f aca="false">NA()</f>
        <v>#N/A</v>
      </c>
      <c r="G111" s="2" t="e">
        <f aca="false">NA()</f>
        <v>#N/A</v>
      </c>
      <c r="H111" s="1" t="e">
        <f aca="false">NA()</f>
        <v>#N/A</v>
      </c>
      <c r="I111" s="2" t="e">
        <f aca="false">NA()</f>
        <v>#N/A</v>
      </c>
    </row>
    <row r="112" customFormat="false" ht="12" hidden="false" customHeight="false" outlineLevel="0" collapsed="false">
      <c r="A112" s="1" t="s">
        <v>426</v>
      </c>
      <c r="B112" s="1" t="s">
        <v>82</v>
      </c>
      <c r="C112" s="2" t="s">
        <v>12</v>
      </c>
      <c r="D112" s="2" t="s">
        <v>427</v>
      </c>
      <c r="E112" s="1" t="s">
        <v>13</v>
      </c>
      <c r="F112" s="1" t="s">
        <v>428</v>
      </c>
      <c r="G112" s="2" t="s">
        <v>429</v>
      </c>
      <c r="H112" s="1" t="s">
        <v>430</v>
      </c>
      <c r="I112" s="2" t="s">
        <v>431</v>
      </c>
    </row>
    <row r="113" customFormat="false" ht="12" hidden="false" customHeight="false" outlineLevel="0" collapsed="false">
      <c r="A113" s="1" t="s">
        <v>432</v>
      </c>
      <c r="B113" s="1" t="s">
        <v>327</v>
      </c>
      <c r="C113" s="2" t="s">
        <v>12</v>
      </c>
      <c r="D113" s="2" t="n">
        <v>0</v>
      </c>
      <c r="E113" s="1" t="s">
        <v>13</v>
      </c>
      <c r="F113" s="1" t="e">
        <f aca="false">NA()</f>
        <v>#N/A</v>
      </c>
      <c r="G113" s="2" t="e">
        <f aca="false">NA()</f>
        <v>#N/A</v>
      </c>
      <c r="H113" s="1" t="e">
        <f aca="false">NA()</f>
        <v>#N/A</v>
      </c>
      <c r="I113" s="2" t="e">
        <f aca="false">NA()</f>
        <v>#N/A</v>
      </c>
    </row>
    <row r="114" customFormat="false" ht="12" hidden="false" customHeight="false" outlineLevel="0" collapsed="false">
      <c r="A114" s="1" t="s">
        <v>433</v>
      </c>
      <c r="B114" s="1" t="s">
        <v>434</v>
      </c>
      <c r="C114" s="2" t="s">
        <v>435</v>
      </c>
      <c r="D114" s="2" t="s">
        <v>436</v>
      </c>
      <c r="E114" s="1" t="s">
        <v>13</v>
      </c>
      <c r="F114" s="1" t="s">
        <v>437</v>
      </c>
      <c r="G114" s="2" t="s">
        <v>438</v>
      </c>
      <c r="H114" s="1" t="s">
        <v>439</v>
      </c>
      <c r="I114" s="2" t="s">
        <v>440</v>
      </c>
    </row>
    <row r="115" customFormat="false" ht="12" hidden="false" customHeight="false" outlineLevel="0" collapsed="false">
      <c r="A115" s="1" t="s">
        <v>441</v>
      </c>
      <c r="B115" s="1" t="s">
        <v>442</v>
      </c>
      <c r="C115" s="2" t="s">
        <v>443</v>
      </c>
      <c r="D115" s="2" t="n">
        <v>0</v>
      </c>
      <c r="E115" s="1" t="s">
        <v>13</v>
      </c>
      <c r="F115" s="1" t="e">
        <f aca="false">NA()</f>
        <v>#N/A</v>
      </c>
      <c r="G115" s="2" t="e">
        <f aca="false">NA()</f>
        <v>#N/A</v>
      </c>
      <c r="H115" s="1" t="e">
        <f aca="false">NA()</f>
        <v>#N/A</v>
      </c>
      <c r="I115" s="2" t="e">
        <f aca="false">NA()</f>
        <v>#N/A</v>
      </c>
    </row>
    <row r="116" customFormat="false" ht="12" hidden="false" customHeight="false" outlineLevel="0" collapsed="false">
      <c r="A116" s="1" t="s">
        <v>444</v>
      </c>
      <c r="B116" s="1" t="s">
        <v>442</v>
      </c>
      <c r="C116" s="2" t="s">
        <v>12</v>
      </c>
      <c r="D116" s="2" t="n">
        <v>0</v>
      </c>
      <c r="E116" s="1" t="s">
        <v>13</v>
      </c>
      <c r="F116" s="1" t="s">
        <v>445</v>
      </c>
      <c r="G116" s="2" t="s">
        <v>446</v>
      </c>
      <c r="H116" s="1" t="e">
        <f aca="false">NA()</f>
        <v>#N/A</v>
      </c>
      <c r="I116" s="2" t="e">
        <f aca="false">NA()</f>
        <v>#N/A</v>
      </c>
    </row>
    <row r="117" customFormat="false" ht="12" hidden="false" customHeight="false" outlineLevel="0" collapsed="false">
      <c r="A117" s="1" t="s">
        <v>447</v>
      </c>
      <c r="B117" s="1" t="s">
        <v>442</v>
      </c>
      <c r="C117" s="2" t="s">
        <v>12</v>
      </c>
      <c r="D117" s="2" t="n">
        <v>0</v>
      </c>
      <c r="E117" s="1" t="s">
        <v>13</v>
      </c>
      <c r="F117" s="1" t="s">
        <v>448</v>
      </c>
      <c r="G117" s="2" t="s">
        <v>449</v>
      </c>
      <c r="H117" s="1" t="s">
        <v>450</v>
      </c>
      <c r="I117" s="2" t="s">
        <v>451</v>
      </c>
    </row>
    <row r="118" customFormat="false" ht="12" hidden="false" customHeight="false" outlineLevel="0" collapsed="false">
      <c r="A118" s="1" t="s">
        <v>452</v>
      </c>
      <c r="B118" s="1" t="s">
        <v>442</v>
      </c>
      <c r="C118" s="2" t="s">
        <v>453</v>
      </c>
      <c r="D118" s="2" t="s">
        <v>94</v>
      </c>
      <c r="E118" s="1" t="s">
        <v>13</v>
      </c>
      <c r="F118" s="1" t="s">
        <v>454</v>
      </c>
      <c r="G118" s="2" t="s">
        <v>455</v>
      </c>
      <c r="H118" s="1" t="s">
        <v>456</v>
      </c>
      <c r="I118" s="2" t="s">
        <v>457</v>
      </c>
    </row>
    <row r="119" customFormat="false" ht="12" hidden="false" customHeight="false" outlineLevel="0" collapsed="false">
      <c r="A119" s="1" t="s">
        <v>458</v>
      </c>
      <c r="B119" s="1" t="s">
        <v>434</v>
      </c>
      <c r="C119" s="2" t="s">
        <v>12</v>
      </c>
      <c r="D119" s="2" t="n">
        <v>0</v>
      </c>
      <c r="E119" s="1" t="s">
        <v>13</v>
      </c>
      <c r="F119" s="1" t="s">
        <v>459</v>
      </c>
      <c r="G119" s="2" t="s">
        <v>257</v>
      </c>
      <c r="H119" s="1" t="s">
        <v>460</v>
      </c>
      <c r="I119" s="2" t="s">
        <v>461</v>
      </c>
    </row>
    <row r="120" customFormat="false" ht="12" hidden="false" customHeight="false" outlineLevel="0" collapsed="false">
      <c r="A120" s="1" t="s">
        <v>462</v>
      </c>
      <c r="B120" s="1" t="s">
        <v>434</v>
      </c>
      <c r="C120" s="2" t="s">
        <v>463</v>
      </c>
      <c r="D120" s="2" t="n">
        <v>0</v>
      </c>
      <c r="E120" s="1" t="s">
        <v>13</v>
      </c>
      <c r="F120" s="1" t="s">
        <v>464</v>
      </c>
      <c r="G120" s="2" t="s">
        <v>393</v>
      </c>
      <c r="H120" s="1" t="s">
        <v>465</v>
      </c>
      <c r="I120" s="2" t="s">
        <v>466</v>
      </c>
    </row>
    <row r="121" customFormat="false" ht="12" hidden="false" customHeight="false" outlineLevel="0" collapsed="false">
      <c r="A121" s="1" t="s">
        <v>467</v>
      </c>
      <c r="B121" s="1" t="s">
        <v>434</v>
      </c>
      <c r="C121" s="2" t="e">
        <f aca="false">NA()</f>
        <v>#N/A</v>
      </c>
      <c r="D121" s="2" t="e">
        <f aca="false">NA()</f>
        <v>#N/A</v>
      </c>
      <c r="E121" s="1" t="s">
        <v>13</v>
      </c>
      <c r="F121" s="1" t="e">
        <f aca="false">NA()</f>
        <v>#N/A</v>
      </c>
      <c r="G121" s="2" t="e">
        <f aca="false">NA()</f>
        <v>#N/A</v>
      </c>
      <c r="H121" s="1" t="e">
        <f aca="false">NA()</f>
        <v>#N/A</v>
      </c>
      <c r="I121" s="2" t="e">
        <f aca="false">NA()</f>
        <v>#N/A</v>
      </c>
    </row>
    <row r="122" customFormat="false" ht="12" hidden="false" customHeight="false" outlineLevel="0" collapsed="false">
      <c r="A122" s="1" t="s">
        <v>468</v>
      </c>
      <c r="B122" s="1" t="s">
        <v>434</v>
      </c>
      <c r="C122" s="2" t="s">
        <v>469</v>
      </c>
      <c r="D122" s="2" t="s">
        <v>470</v>
      </c>
      <c r="E122" s="1" t="s">
        <v>13</v>
      </c>
      <c r="F122" s="1" t="s">
        <v>471</v>
      </c>
      <c r="G122" s="2" t="s">
        <v>472</v>
      </c>
      <c r="H122" s="1" t="s">
        <v>473</v>
      </c>
      <c r="I122" s="2" t="s">
        <v>474</v>
      </c>
    </row>
    <row r="123" customFormat="false" ht="12" hidden="false" customHeight="false" outlineLevel="0" collapsed="false">
      <c r="A123" s="1" t="s">
        <v>475</v>
      </c>
      <c r="B123" s="1" t="s">
        <v>434</v>
      </c>
      <c r="C123" s="2" t="s">
        <v>12</v>
      </c>
      <c r="D123" s="2" t="n">
        <v>0</v>
      </c>
      <c r="E123" s="1" t="s">
        <v>13</v>
      </c>
      <c r="F123" s="1" t="s">
        <v>476</v>
      </c>
      <c r="G123" s="2" t="s">
        <v>477</v>
      </c>
      <c r="H123" s="1" t="s">
        <v>478</v>
      </c>
      <c r="I123" s="2" t="s">
        <v>73</v>
      </c>
    </row>
    <row r="124" customFormat="false" ht="12" hidden="false" customHeight="false" outlineLevel="0" collapsed="false">
      <c r="A124" s="1" t="s">
        <v>479</v>
      </c>
      <c r="B124" s="1" t="s">
        <v>327</v>
      </c>
      <c r="C124" s="2" t="s">
        <v>12</v>
      </c>
      <c r="D124" s="2" t="n">
        <v>0</v>
      </c>
      <c r="E124" s="1" t="s">
        <v>13</v>
      </c>
      <c r="F124" s="1" t="e">
        <f aca="false">NA()</f>
        <v>#N/A</v>
      </c>
      <c r="G124" s="2" t="e">
        <f aca="false">NA()</f>
        <v>#N/A</v>
      </c>
      <c r="H124" s="1" t="e">
        <f aca="false">NA()</f>
        <v>#N/A</v>
      </c>
      <c r="I124" s="2" t="e">
        <f aca="false">NA()</f>
        <v>#N/A</v>
      </c>
    </row>
    <row r="125" customFormat="false" ht="12" hidden="false" customHeight="false" outlineLevel="0" collapsed="false">
      <c r="A125" s="1" t="s">
        <v>480</v>
      </c>
      <c r="B125" s="1" t="s">
        <v>434</v>
      </c>
      <c r="C125" s="2" t="s">
        <v>12</v>
      </c>
      <c r="D125" s="2" t="n">
        <v>0</v>
      </c>
      <c r="E125" s="1" t="s">
        <v>13</v>
      </c>
      <c r="F125" s="1" t="s">
        <v>481</v>
      </c>
      <c r="G125" s="2" t="s">
        <v>482</v>
      </c>
      <c r="H125" s="1" t="s">
        <v>483</v>
      </c>
      <c r="I125" s="2" t="s">
        <v>484</v>
      </c>
    </row>
    <row r="126" customFormat="false" ht="12" hidden="false" customHeight="false" outlineLevel="0" collapsed="false">
      <c r="A126" s="1" t="s">
        <v>485</v>
      </c>
      <c r="B126" s="1" t="s">
        <v>334</v>
      </c>
      <c r="C126" s="2" t="s">
        <v>486</v>
      </c>
      <c r="D126" s="2" t="n">
        <v>0</v>
      </c>
      <c r="E126" s="1" t="s">
        <v>336</v>
      </c>
      <c r="F126" s="1" t="s">
        <v>487</v>
      </c>
      <c r="G126" s="2" t="n">
        <v>0</v>
      </c>
      <c r="H126" s="1" t="e">
        <f aca="false">NA()</f>
        <v>#N/A</v>
      </c>
      <c r="I126" s="2" t="e">
        <f aca="false">NA()</f>
        <v>#N/A</v>
      </c>
    </row>
    <row r="127" customFormat="false" ht="12" hidden="false" customHeight="false" outlineLevel="0" collapsed="false">
      <c r="A127" s="1" t="s">
        <v>488</v>
      </c>
      <c r="B127" s="1" t="s">
        <v>434</v>
      </c>
      <c r="C127" s="2" t="s">
        <v>489</v>
      </c>
      <c r="D127" s="2" t="s">
        <v>28</v>
      </c>
      <c r="E127" s="1" t="s">
        <v>13</v>
      </c>
      <c r="F127" s="1" t="s">
        <v>490</v>
      </c>
      <c r="G127" s="2" t="s">
        <v>491</v>
      </c>
      <c r="H127" s="1" t="s">
        <v>492</v>
      </c>
      <c r="I127" s="2" t="s">
        <v>493</v>
      </c>
    </row>
    <row r="128" customFormat="false" ht="12" hidden="false" customHeight="false" outlineLevel="0" collapsed="false">
      <c r="A128" s="1" t="s">
        <v>494</v>
      </c>
      <c r="B128" s="1" t="s">
        <v>434</v>
      </c>
      <c r="C128" s="2" t="s">
        <v>495</v>
      </c>
      <c r="D128" s="2" t="s">
        <v>425</v>
      </c>
      <c r="E128" s="1" t="s">
        <v>13</v>
      </c>
      <c r="F128" s="1" t="e">
        <f aca="false">NA()</f>
        <v>#N/A</v>
      </c>
      <c r="G128" s="2" t="e">
        <f aca="false">NA()</f>
        <v>#N/A</v>
      </c>
      <c r="H128" s="1" t="e">
        <f aca="false">NA()</f>
        <v>#N/A</v>
      </c>
      <c r="I128" s="2" t="e">
        <f aca="false">NA()</f>
        <v>#N/A</v>
      </c>
    </row>
    <row r="129" customFormat="false" ht="12" hidden="false" customHeight="false" outlineLevel="0" collapsed="false">
      <c r="A129" s="1" t="s">
        <v>496</v>
      </c>
      <c r="B129" s="1" t="s">
        <v>327</v>
      </c>
      <c r="C129" s="2" t="s">
        <v>497</v>
      </c>
      <c r="D129" s="2" t="n">
        <v>0</v>
      </c>
      <c r="E129" s="1" t="s">
        <v>13</v>
      </c>
      <c r="F129" s="1" t="s">
        <v>498</v>
      </c>
      <c r="G129" s="2" t="s">
        <v>499</v>
      </c>
      <c r="H129" s="1" t="e">
        <f aca="false">NA()</f>
        <v>#N/A</v>
      </c>
      <c r="I129" s="2" t="e">
        <f aca="false">NA()</f>
        <v>#N/A</v>
      </c>
    </row>
    <row r="130" customFormat="false" ht="12" hidden="false" customHeight="false" outlineLevel="0" collapsed="false">
      <c r="A130" s="1" t="s">
        <v>500</v>
      </c>
      <c r="B130" s="1" t="s">
        <v>327</v>
      </c>
      <c r="C130" s="2" t="s">
        <v>501</v>
      </c>
      <c r="D130" s="2" t="s">
        <v>502</v>
      </c>
      <c r="E130" s="1" t="s">
        <v>13</v>
      </c>
      <c r="F130" s="1" t="e">
        <f aca="false">NA()</f>
        <v>#N/A</v>
      </c>
      <c r="G130" s="2" t="e">
        <f aca="false">NA()</f>
        <v>#N/A</v>
      </c>
      <c r="H130" s="1" t="e">
        <f aca="false">NA()</f>
        <v>#N/A</v>
      </c>
      <c r="I130" s="2" t="e">
        <f aca="false">NA()</f>
        <v>#N/A</v>
      </c>
    </row>
    <row r="131" customFormat="false" ht="12" hidden="false" customHeight="false" outlineLevel="0" collapsed="false">
      <c r="A131" s="1" t="s">
        <v>503</v>
      </c>
      <c r="B131" s="1" t="s">
        <v>327</v>
      </c>
      <c r="C131" s="2" t="e">
        <f aca="false">NA()</f>
        <v>#N/A</v>
      </c>
      <c r="D131" s="2" t="e">
        <f aca="false">NA()</f>
        <v>#N/A</v>
      </c>
      <c r="E131" s="1" t="s">
        <v>13</v>
      </c>
      <c r="F131" s="1" t="e">
        <f aca="false">NA()</f>
        <v>#N/A</v>
      </c>
      <c r="G131" s="2" t="e">
        <f aca="false">NA()</f>
        <v>#N/A</v>
      </c>
      <c r="H131" s="1" t="e">
        <f aca="false">NA()</f>
        <v>#N/A</v>
      </c>
      <c r="I131" s="2" t="e">
        <f aca="false">NA()</f>
        <v>#N/A</v>
      </c>
    </row>
    <row r="132" customFormat="false" ht="12" hidden="false" customHeight="false" outlineLevel="0" collapsed="false">
      <c r="A132" s="1" t="s">
        <v>504</v>
      </c>
      <c r="B132" s="1" t="s">
        <v>327</v>
      </c>
      <c r="C132" s="2" t="s">
        <v>12</v>
      </c>
      <c r="D132" s="2" t="n">
        <v>0</v>
      </c>
      <c r="E132" s="1" t="s">
        <v>13</v>
      </c>
      <c r="F132" s="1" t="s">
        <v>505</v>
      </c>
      <c r="G132" s="2" t="n">
        <v>0</v>
      </c>
      <c r="H132" s="1" t="e">
        <f aca="false">NA()</f>
        <v>#N/A</v>
      </c>
      <c r="I132" s="2" t="e">
        <f aca="false">NA()</f>
        <v>#N/A</v>
      </c>
    </row>
    <row r="133" customFormat="false" ht="12" hidden="false" customHeight="false" outlineLevel="0" collapsed="false">
      <c r="A133" s="1" t="s">
        <v>506</v>
      </c>
      <c r="B133" s="1" t="s">
        <v>327</v>
      </c>
      <c r="C133" s="2" t="s">
        <v>507</v>
      </c>
      <c r="D133" s="2" t="s">
        <v>508</v>
      </c>
      <c r="E133" s="1" t="s">
        <v>13</v>
      </c>
      <c r="F133" s="1" t="s">
        <v>509</v>
      </c>
      <c r="G133" s="2" t="s">
        <v>510</v>
      </c>
      <c r="H133" s="1" t="s">
        <v>511</v>
      </c>
      <c r="I133" s="2" t="s">
        <v>512</v>
      </c>
    </row>
    <row r="134" customFormat="false" ht="12" hidden="false" customHeight="false" outlineLevel="0" collapsed="false">
      <c r="A134" s="1" t="s">
        <v>513</v>
      </c>
      <c r="B134" s="1" t="s">
        <v>327</v>
      </c>
      <c r="C134" s="2" t="s">
        <v>12</v>
      </c>
      <c r="D134" s="2" t="n">
        <v>0</v>
      </c>
      <c r="E134" s="1" t="s">
        <v>13</v>
      </c>
      <c r="F134" s="1" t="e">
        <f aca="false">NA()</f>
        <v>#N/A</v>
      </c>
      <c r="G134" s="2" t="e">
        <f aca="false">NA()</f>
        <v>#N/A</v>
      </c>
      <c r="H134" s="1" t="e">
        <f aca="false">NA()</f>
        <v>#N/A</v>
      </c>
      <c r="I134" s="2" t="e">
        <f aca="false">NA()</f>
        <v>#N/A</v>
      </c>
    </row>
    <row r="135" customFormat="false" ht="12" hidden="false" customHeight="false" outlineLevel="0" collapsed="false">
      <c r="A135" s="1" t="s">
        <v>514</v>
      </c>
      <c r="B135" s="1" t="s">
        <v>434</v>
      </c>
      <c r="C135" s="2" t="s">
        <v>515</v>
      </c>
      <c r="D135" s="2" t="s">
        <v>516</v>
      </c>
      <c r="E135" s="1" t="s">
        <v>13</v>
      </c>
      <c r="F135" s="1" t="s">
        <v>517</v>
      </c>
      <c r="G135" s="2" t="s">
        <v>518</v>
      </c>
      <c r="H135" s="1" t="s">
        <v>519</v>
      </c>
      <c r="I135" s="2" t="s">
        <v>520</v>
      </c>
    </row>
    <row r="136" customFormat="false" ht="12" hidden="false" customHeight="false" outlineLevel="0" collapsed="false">
      <c r="A136" s="1" t="s">
        <v>521</v>
      </c>
      <c r="B136" s="1" t="s">
        <v>82</v>
      </c>
      <c r="C136" s="2" t="s">
        <v>522</v>
      </c>
      <c r="D136" s="2" t="s">
        <v>523</v>
      </c>
      <c r="E136" s="1" t="s">
        <v>13</v>
      </c>
      <c r="F136" s="1" t="s">
        <v>524</v>
      </c>
      <c r="G136" s="2" t="s">
        <v>525</v>
      </c>
      <c r="H136" s="1" t="e">
        <f aca="false">NA()</f>
        <v>#N/A</v>
      </c>
      <c r="I136" s="2" t="e">
        <f aca="false">NA()</f>
        <v>#N/A</v>
      </c>
    </row>
    <row r="137" customFormat="false" ht="12" hidden="false" customHeight="false" outlineLevel="0" collapsed="false">
      <c r="A137" s="1" t="s">
        <v>526</v>
      </c>
      <c r="B137" s="1" t="s">
        <v>334</v>
      </c>
      <c r="C137" s="2" t="s">
        <v>12</v>
      </c>
      <c r="D137" s="2" t="n">
        <v>0</v>
      </c>
      <c r="E137" s="1" t="s">
        <v>336</v>
      </c>
      <c r="F137" s="1" t="s">
        <v>527</v>
      </c>
      <c r="G137" s="2" t="s">
        <v>528</v>
      </c>
      <c r="H137" s="1" t="s">
        <v>529</v>
      </c>
      <c r="I137" s="2" t="s">
        <v>530</v>
      </c>
    </row>
    <row r="138" customFormat="false" ht="12" hidden="false" customHeight="false" outlineLevel="0" collapsed="false">
      <c r="A138" s="1" t="s">
        <v>531</v>
      </c>
      <c r="B138" s="1" t="s">
        <v>532</v>
      </c>
      <c r="C138" s="2" t="s">
        <v>533</v>
      </c>
      <c r="D138" s="2" t="s">
        <v>534</v>
      </c>
      <c r="E138" s="1" t="s">
        <v>13</v>
      </c>
      <c r="F138" s="1" t="s">
        <v>535</v>
      </c>
      <c r="G138" s="2" t="s">
        <v>536</v>
      </c>
      <c r="H138" s="1" t="s">
        <v>537</v>
      </c>
      <c r="I138" s="2" t="s">
        <v>538</v>
      </c>
    </row>
    <row r="139" customFormat="false" ht="12" hidden="false" customHeight="false" outlineLevel="0" collapsed="false">
      <c r="A139" s="1" t="s">
        <v>539</v>
      </c>
      <c r="B139" s="1" t="s">
        <v>532</v>
      </c>
      <c r="C139" s="2" t="s">
        <v>540</v>
      </c>
      <c r="D139" s="2" t="n">
        <v>0</v>
      </c>
      <c r="E139" s="1" t="s">
        <v>13</v>
      </c>
      <c r="F139" s="1" t="s">
        <v>541</v>
      </c>
      <c r="G139" s="2" t="s">
        <v>446</v>
      </c>
      <c r="H139" s="1" t="e">
        <f aca="false">NA()</f>
        <v>#N/A</v>
      </c>
      <c r="I139" s="2" t="e">
        <f aca="false">NA()</f>
        <v>#N/A</v>
      </c>
    </row>
    <row r="140" customFormat="false" ht="12" hidden="false" customHeight="false" outlineLevel="0" collapsed="false">
      <c r="A140" s="1" t="s">
        <v>542</v>
      </c>
      <c r="B140" s="1" t="s">
        <v>532</v>
      </c>
      <c r="C140" s="2" t="s">
        <v>12</v>
      </c>
      <c r="D140" s="2" t="n">
        <v>0</v>
      </c>
      <c r="E140" s="1" t="s">
        <v>13</v>
      </c>
      <c r="F140" s="1" t="e">
        <f aca="false">NA()</f>
        <v>#N/A</v>
      </c>
      <c r="G140" s="2" t="e">
        <f aca="false">NA()</f>
        <v>#N/A</v>
      </c>
      <c r="H140" s="1" t="e">
        <f aca="false">NA()</f>
        <v>#N/A</v>
      </c>
      <c r="I140" s="2" t="e">
        <f aca="false">NA()</f>
        <v>#N/A</v>
      </c>
    </row>
    <row r="141" customFormat="false" ht="12" hidden="false" customHeight="false" outlineLevel="0" collapsed="false">
      <c r="A141" s="1" t="s">
        <v>543</v>
      </c>
      <c r="B141" s="1" t="s">
        <v>532</v>
      </c>
      <c r="C141" s="2" t="e">
        <f aca="false">NA()</f>
        <v>#N/A</v>
      </c>
      <c r="D141" s="2" t="e">
        <f aca="false">NA()</f>
        <v>#N/A</v>
      </c>
      <c r="E141" s="1" t="s">
        <v>13</v>
      </c>
      <c r="F141" s="1" t="e">
        <f aca="false">NA()</f>
        <v>#N/A</v>
      </c>
      <c r="G141" s="2" t="e">
        <f aca="false">NA()</f>
        <v>#N/A</v>
      </c>
      <c r="H141" s="1" t="e">
        <f aca="false">NA()</f>
        <v>#N/A</v>
      </c>
      <c r="I141" s="2" t="e">
        <f aca="false">NA()</f>
        <v>#N/A</v>
      </c>
    </row>
    <row r="142" customFormat="false" ht="12" hidden="false" customHeight="false" outlineLevel="0" collapsed="false">
      <c r="A142" s="1" t="s">
        <v>544</v>
      </c>
      <c r="B142" s="1" t="s">
        <v>532</v>
      </c>
      <c r="C142" s="2" t="s">
        <v>12</v>
      </c>
      <c r="D142" s="2" t="n">
        <v>0</v>
      </c>
      <c r="E142" s="1" t="s">
        <v>13</v>
      </c>
      <c r="F142" s="1" t="s">
        <v>545</v>
      </c>
      <c r="G142" s="2" t="s">
        <v>546</v>
      </c>
      <c r="H142" s="1" t="s">
        <v>547</v>
      </c>
      <c r="I142" s="2" t="s">
        <v>73</v>
      </c>
    </row>
    <row r="143" customFormat="false" ht="12" hidden="false" customHeight="false" outlineLevel="0" collapsed="false">
      <c r="A143" s="1" t="s">
        <v>548</v>
      </c>
      <c r="B143" s="1" t="s">
        <v>532</v>
      </c>
      <c r="C143" s="2" t="s">
        <v>12</v>
      </c>
      <c r="D143" s="2" t="n">
        <v>0</v>
      </c>
      <c r="E143" s="1" t="s">
        <v>13</v>
      </c>
      <c r="F143" s="1" t="e">
        <f aca="false">NA()</f>
        <v>#N/A</v>
      </c>
      <c r="G143" s="2" t="e">
        <f aca="false">NA()</f>
        <v>#N/A</v>
      </c>
      <c r="H143" s="1" t="e">
        <f aca="false">NA()</f>
        <v>#N/A</v>
      </c>
      <c r="I143" s="2" t="e">
        <f aca="false">NA()</f>
        <v>#N/A</v>
      </c>
    </row>
    <row r="144" customFormat="false" ht="12" hidden="false" customHeight="false" outlineLevel="0" collapsed="false">
      <c r="A144" s="1" t="s">
        <v>549</v>
      </c>
      <c r="B144" s="1" t="s">
        <v>532</v>
      </c>
      <c r="C144" s="2" t="e">
        <f aca="false">NA()</f>
        <v>#N/A</v>
      </c>
      <c r="D144" s="2" t="e">
        <f aca="false">NA()</f>
        <v>#N/A</v>
      </c>
      <c r="E144" s="1" t="s">
        <v>13</v>
      </c>
      <c r="F144" s="1" t="e">
        <f aca="false">NA()</f>
        <v>#N/A</v>
      </c>
      <c r="G144" s="2" t="e">
        <f aca="false">NA()</f>
        <v>#N/A</v>
      </c>
      <c r="H144" s="1" t="e">
        <f aca="false">NA()</f>
        <v>#N/A</v>
      </c>
      <c r="I144" s="2" t="e">
        <f aca="false">NA()</f>
        <v>#N/A</v>
      </c>
    </row>
    <row r="145" customFormat="false" ht="12" hidden="false" customHeight="false" outlineLevel="0" collapsed="false">
      <c r="A145" s="1" t="s">
        <v>550</v>
      </c>
      <c r="B145" s="1" t="s">
        <v>532</v>
      </c>
      <c r="C145" s="2" t="e">
        <f aca="false">NA()</f>
        <v>#N/A</v>
      </c>
      <c r="D145" s="2" t="e">
        <f aca="false">NA()</f>
        <v>#N/A</v>
      </c>
      <c r="E145" s="1" t="s">
        <v>13</v>
      </c>
      <c r="F145" s="1" t="e">
        <f aca="false">NA()</f>
        <v>#N/A</v>
      </c>
      <c r="G145" s="2" t="e">
        <f aca="false">NA()</f>
        <v>#N/A</v>
      </c>
      <c r="H145" s="1" t="e">
        <f aca="false">NA()</f>
        <v>#N/A</v>
      </c>
      <c r="I145" s="2" t="e">
        <f aca="false">NA()</f>
        <v>#N/A</v>
      </c>
    </row>
    <row r="146" customFormat="false" ht="12" hidden="false" customHeight="false" outlineLevel="0" collapsed="false">
      <c r="A146" s="1" t="s">
        <v>551</v>
      </c>
      <c r="B146" s="1" t="s">
        <v>532</v>
      </c>
      <c r="C146" s="2" t="e">
        <f aca="false">NA()</f>
        <v>#N/A</v>
      </c>
      <c r="D146" s="2" t="e">
        <f aca="false">NA()</f>
        <v>#N/A</v>
      </c>
      <c r="E146" s="1" t="s">
        <v>13</v>
      </c>
      <c r="F146" s="1" t="e">
        <f aca="false">NA()</f>
        <v>#N/A</v>
      </c>
      <c r="G146" s="2" t="e">
        <f aca="false">NA()</f>
        <v>#N/A</v>
      </c>
      <c r="H146" s="1" t="e">
        <f aca="false">NA()</f>
        <v>#N/A</v>
      </c>
      <c r="I146" s="2" t="e">
        <f aca="false">NA()</f>
        <v>#N/A</v>
      </c>
    </row>
    <row r="147" customFormat="false" ht="12" hidden="false" customHeight="false" outlineLevel="0" collapsed="false">
      <c r="A147" s="1" t="s">
        <v>552</v>
      </c>
      <c r="B147" s="1" t="s">
        <v>532</v>
      </c>
      <c r="C147" s="2" t="s">
        <v>553</v>
      </c>
      <c r="D147" s="2" t="s">
        <v>554</v>
      </c>
      <c r="E147" s="1" t="s">
        <v>13</v>
      </c>
      <c r="F147" s="1" t="e">
        <f aca="false">NA()</f>
        <v>#N/A</v>
      </c>
      <c r="G147" s="2" t="e">
        <f aca="false">NA()</f>
        <v>#N/A</v>
      </c>
      <c r="H147" s="1" t="e">
        <f aca="false">NA()</f>
        <v>#N/A</v>
      </c>
      <c r="I147" s="2" t="e">
        <f aca="false">NA()</f>
        <v>#N/A</v>
      </c>
    </row>
    <row r="148" customFormat="false" ht="12" hidden="false" customHeight="false" outlineLevel="0" collapsed="false">
      <c r="A148" s="1" t="s">
        <v>555</v>
      </c>
      <c r="B148" s="1" t="s">
        <v>532</v>
      </c>
      <c r="C148" s="2" t="s">
        <v>556</v>
      </c>
      <c r="D148" s="2" t="n">
        <v>0</v>
      </c>
      <c r="E148" s="1" t="s">
        <v>13</v>
      </c>
      <c r="F148" s="1" t="e">
        <f aca="false">NA()</f>
        <v>#N/A</v>
      </c>
      <c r="G148" s="2" t="e">
        <f aca="false">NA()</f>
        <v>#N/A</v>
      </c>
      <c r="H148" s="1" t="e">
        <f aca="false">NA()</f>
        <v>#N/A</v>
      </c>
      <c r="I148" s="2" t="e">
        <f aca="false">NA()</f>
        <v>#N/A</v>
      </c>
    </row>
    <row r="149" customFormat="false" ht="12" hidden="false" customHeight="false" outlineLevel="0" collapsed="false">
      <c r="A149" s="1" t="s">
        <v>557</v>
      </c>
      <c r="B149" s="1" t="s">
        <v>82</v>
      </c>
      <c r="C149" s="2" t="s">
        <v>558</v>
      </c>
      <c r="D149" s="2" t="s">
        <v>559</v>
      </c>
      <c r="E149" s="1" t="s">
        <v>13</v>
      </c>
      <c r="F149" s="1" t="s">
        <v>560</v>
      </c>
      <c r="G149" s="2" t="s">
        <v>561</v>
      </c>
      <c r="H149" s="1" t="s">
        <v>562</v>
      </c>
      <c r="I149" s="2" t="s">
        <v>563</v>
      </c>
    </row>
    <row r="150" customFormat="false" ht="12" hidden="false" customHeight="false" outlineLevel="0" collapsed="false">
      <c r="A150" s="1" t="s">
        <v>564</v>
      </c>
      <c r="B150" s="1" t="s">
        <v>82</v>
      </c>
      <c r="C150" s="2" t="e">
        <f aca="false">NA()</f>
        <v>#N/A</v>
      </c>
      <c r="D150" s="2" t="e">
        <f aca="false">NA()</f>
        <v>#N/A</v>
      </c>
      <c r="E150" s="1" t="s">
        <v>13</v>
      </c>
      <c r="F150" s="1" t="e">
        <f aca="false">NA()</f>
        <v>#N/A</v>
      </c>
      <c r="G150" s="2" t="e">
        <f aca="false">NA()</f>
        <v>#N/A</v>
      </c>
      <c r="H150" s="1" t="e">
        <f aca="false">NA()</f>
        <v>#N/A</v>
      </c>
      <c r="I150" s="2" t="e">
        <f aca="false">NA()</f>
        <v>#N/A</v>
      </c>
    </row>
    <row r="151" customFormat="false" ht="12" hidden="false" customHeight="false" outlineLevel="0" collapsed="false">
      <c r="A151" s="1" t="s">
        <v>565</v>
      </c>
      <c r="B151" s="1" t="s">
        <v>82</v>
      </c>
      <c r="C151" s="2" t="s">
        <v>566</v>
      </c>
      <c r="D151" s="2" t="n">
        <v>0</v>
      </c>
      <c r="E151" s="1" t="s">
        <v>13</v>
      </c>
      <c r="F151" s="1" t="s">
        <v>567</v>
      </c>
      <c r="G151" s="2" t="s">
        <v>568</v>
      </c>
      <c r="H151" s="1" t="e">
        <f aca="false">NA()</f>
        <v>#N/A</v>
      </c>
      <c r="I151" s="2" t="e">
        <f aca="false">NA()</f>
        <v>#N/A</v>
      </c>
    </row>
    <row r="152" customFormat="false" ht="12" hidden="false" customHeight="false" outlineLevel="0" collapsed="false">
      <c r="A152" s="1" t="s">
        <v>569</v>
      </c>
      <c r="B152" s="1" t="s">
        <v>82</v>
      </c>
      <c r="C152" s="2" t="s">
        <v>12</v>
      </c>
      <c r="D152" s="2" t="n">
        <v>0</v>
      </c>
      <c r="E152" s="1" t="s">
        <v>13</v>
      </c>
      <c r="F152" s="1" t="s">
        <v>570</v>
      </c>
      <c r="G152" s="2" t="s">
        <v>571</v>
      </c>
      <c r="H152" s="1" t="s">
        <v>572</v>
      </c>
      <c r="I152" s="2" t="s">
        <v>73</v>
      </c>
    </row>
    <row r="153" customFormat="false" ht="12" hidden="false" customHeight="false" outlineLevel="0" collapsed="false">
      <c r="A153" s="1" t="s">
        <v>573</v>
      </c>
      <c r="B153" s="1" t="s">
        <v>82</v>
      </c>
      <c r="C153" s="2" t="s">
        <v>12</v>
      </c>
      <c r="D153" s="2" t="s">
        <v>574</v>
      </c>
      <c r="E153" s="1" t="s">
        <v>13</v>
      </c>
      <c r="F153" s="1" t="s">
        <v>575</v>
      </c>
      <c r="G153" s="2" t="s">
        <v>576</v>
      </c>
      <c r="H153" s="1" t="s">
        <v>577</v>
      </c>
      <c r="I153" s="2" t="s">
        <v>578</v>
      </c>
    </row>
    <row r="154" customFormat="false" ht="12" hidden="false" customHeight="false" outlineLevel="0" collapsed="false">
      <c r="A154" s="1" t="s">
        <v>579</v>
      </c>
      <c r="B154" s="1" t="s">
        <v>82</v>
      </c>
      <c r="C154" s="2" t="e">
        <f aca="false">NA()</f>
        <v>#N/A</v>
      </c>
      <c r="D154" s="2" t="e">
        <f aca="false">NA()</f>
        <v>#N/A</v>
      </c>
      <c r="E154" s="1" t="s">
        <v>13</v>
      </c>
      <c r="F154" s="1" t="e">
        <f aca="false">NA()</f>
        <v>#N/A</v>
      </c>
      <c r="G154" s="2" t="e">
        <f aca="false">NA()</f>
        <v>#N/A</v>
      </c>
      <c r="H154" s="1" t="e">
        <f aca="false">NA()</f>
        <v>#N/A</v>
      </c>
      <c r="I154" s="2" t="e">
        <f aca="false">NA()</f>
        <v>#N/A</v>
      </c>
    </row>
    <row r="155" customFormat="false" ht="12" hidden="false" customHeight="false" outlineLevel="0" collapsed="false">
      <c r="A155" s="1" t="s">
        <v>580</v>
      </c>
      <c r="B155" s="1" t="s">
        <v>82</v>
      </c>
      <c r="C155" s="2" t="s">
        <v>12</v>
      </c>
      <c r="D155" s="2" t="n">
        <v>0</v>
      </c>
      <c r="E155" s="1" t="s">
        <v>13</v>
      </c>
      <c r="F155" s="1" t="e">
        <f aca="false">NA()</f>
        <v>#N/A</v>
      </c>
      <c r="G155" s="2" t="e">
        <f aca="false">NA()</f>
        <v>#N/A</v>
      </c>
      <c r="H155" s="1" t="e">
        <f aca="false">NA()</f>
        <v>#N/A</v>
      </c>
      <c r="I155" s="2" t="e">
        <f aca="false">NA()</f>
        <v>#N/A</v>
      </c>
    </row>
    <row r="156" customFormat="false" ht="12" hidden="false" customHeight="false" outlineLevel="0" collapsed="false">
      <c r="A156" s="1" t="s">
        <v>581</v>
      </c>
      <c r="B156" s="1" t="s">
        <v>82</v>
      </c>
      <c r="C156" s="2" t="s">
        <v>582</v>
      </c>
      <c r="D156" s="2" t="n">
        <v>0</v>
      </c>
      <c r="E156" s="1" t="s">
        <v>13</v>
      </c>
      <c r="F156" s="1" t="e">
        <f aca="false">NA()</f>
        <v>#N/A</v>
      </c>
      <c r="G156" s="2" t="e">
        <f aca="false">NA()</f>
        <v>#N/A</v>
      </c>
      <c r="H156" s="1" t="e">
        <f aca="false">NA()</f>
        <v>#N/A</v>
      </c>
      <c r="I156" s="2" t="e">
        <f aca="false">NA()</f>
        <v>#N/A</v>
      </c>
    </row>
    <row r="157" customFormat="false" ht="12" hidden="false" customHeight="false" outlineLevel="0" collapsed="false">
      <c r="A157" s="1" t="s">
        <v>583</v>
      </c>
      <c r="B157" s="1" t="s">
        <v>82</v>
      </c>
      <c r="C157" s="2" t="s">
        <v>12</v>
      </c>
      <c r="D157" s="2" t="n">
        <v>0</v>
      </c>
      <c r="E157" s="1" t="s">
        <v>13</v>
      </c>
      <c r="F157" s="1" t="s">
        <v>584</v>
      </c>
      <c r="G157" s="2" t="s">
        <v>585</v>
      </c>
      <c r="H157" s="1" t="s">
        <v>586</v>
      </c>
      <c r="I157" s="2" t="s">
        <v>73</v>
      </c>
    </row>
    <row r="158" customFormat="false" ht="12" hidden="false" customHeight="false" outlineLevel="0" collapsed="false">
      <c r="A158" s="1" t="s">
        <v>587</v>
      </c>
      <c r="B158" s="1" t="s">
        <v>532</v>
      </c>
      <c r="C158" s="2" t="s">
        <v>12</v>
      </c>
      <c r="D158" s="2" t="n">
        <v>0</v>
      </c>
      <c r="E158" s="1" t="s">
        <v>13</v>
      </c>
      <c r="F158" s="1" t="s">
        <v>588</v>
      </c>
      <c r="G158" s="2" t="s">
        <v>589</v>
      </c>
      <c r="H158" s="1" t="s">
        <v>590</v>
      </c>
      <c r="I158" s="2" t="s">
        <v>591</v>
      </c>
    </row>
    <row r="159" customFormat="false" ht="12" hidden="false" customHeight="false" outlineLevel="0" collapsed="false">
      <c r="A159" s="1" t="s">
        <v>592</v>
      </c>
      <c r="B159" s="1" t="s">
        <v>334</v>
      </c>
      <c r="C159" s="2" t="s">
        <v>593</v>
      </c>
      <c r="D159" s="2" t="n">
        <v>0</v>
      </c>
      <c r="E159" s="1" t="s">
        <v>13</v>
      </c>
      <c r="F159" s="1" t="s">
        <v>594</v>
      </c>
      <c r="G159" s="2" t="s">
        <v>595</v>
      </c>
      <c r="H159" s="1" t="e">
        <f aca="false">NA()</f>
        <v>#N/A</v>
      </c>
      <c r="I159" s="2" t="e">
        <f aca="false">NA()</f>
        <v>#N/A</v>
      </c>
    </row>
    <row r="160" customFormat="false" ht="12" hidden="false" customHeight="false" outlineLevel="0" collapsed="false">
      <c r="A160" s="1" t="s">
        <v>596</v>
      </c>
      <c r="B160" s="1" t="s">
        <v>334</v>
      </c>
      <c r="C160" s="2" t="s">
        <v>12</v>
      </c>
      <c r="D160" s="2" t="n">
        <v>0</v>
      </c>
      <c r="E160" s="1" t="s">
        <v>336</v>
      </c>
      <c r="F160" s="1" t="e">
        <f aca="false">NA()</f>
        <v>#N/A</v>
      </c>
      <c r="G160" s="2" t="e">
        <f aca="false">NA()</f>
        <v>#N/A</v>
      </c>
      <c r="H160" s="1" t="e">
        <f aca="false">NA()</f>
        <v>#N/A</v>
      </c>
      <c r="I160" s="2" t="e">
        <f aca="false">NA()</f>
        <v>#N/A</v>
      </c>
    </row>
    <row r="161" customFormat="false" ht="12" hidden="false" customHeight="false" outlineLevel="0" collapsed="false">
      <c r="A161" s="1" t="s">
        <v>597</v>
      </c>
      <c r="B161" s="1" t="s">
        <v>334</v>
      </c>
      <c r="C161" s="2" t="s">
        <v>598</v>
      </c>
      <c r="D161" s="2" t="s">
        <v>599</v>
      </c>
      <c r="E161" s="1" t="s">
        <v>336</v>
      </c>
      <c r="F161" s="1" t="s">
        <v>600</v>
      </c>
      <c r="G161" s="2" t="s">
        <v>601</v>
      </c>
      <c r="H161" s="1" t="s">
        <v>602</v>
      </c>
      <c r="I161" s="2" t="s">
        <v>603</v>
      </c>
    </row>
    <row r="162" customFormat="false" ht="12" hidden="false" customHeight="false" outlineLevel="0" collapsed="false">
      <c r="A162" s="1" t="s">
        <v>604</v>
      </c>
      <c r="B162" s="1" t="s">
        <v>334</v>
      </c>
      <c r="C162" s="2" t="s">
        <v>12</v>
      </c>
      <c r="D162" s="2" t="n">
        <v>0</v>
      </c>
      <c r="E162" s="1" t="s">
        <v>336</v>
      </c>
      <c r="F162" s="1" t="s">
        <v>605</v>
      </c>
      <c r="G162" s="2" t="s">
        <v>606</v>
      </c>
      <c r="H162" s="1" t="e">
        <f aca="false">NA()</f>
        <v>#N/A</v>
      </c>
      <c r="I162" s="2" t="e">
        <f aca="false">NA()</f>
        <v>#N/A</v>
      </c>
    </row>
    <row r="163" customFormat="false" ht="12" hidden="false" customHeight="false" outlineLevel="0" collapsed="false">
      <c r="A163" s="1" t="s">
        <v>607</v>
      </c>
      <c r="B163" s="1" t="s">
        <v>334</v>
      </c>
      <c r="C163" s="2" t="s">
        <v>608</v>
      </c>
      <c r="D163" s="2" t="n">
        <v>0</v>
      </c>
      <c r="E163" s="1" t="s">
        <v>336</v>
      </c>
      <c r="F163" s="1" t="e">
        <f aca="false">NA()</f>
        <v>#N/A</v>
      </c>
      <c r="G163" s="2" t="e">
        <f aca="false">NA()</f>
        <v>#N/A</v>
      </c>
      <c r="H163" s="1" t="e">
        <f aca="false">NA()</f>
        <v>#N/A</v>
      </c>
      <c r="I163" s="2" t="e">
        <f aca="false">NA()</f>
        <v>#N/A</v>
      </c>
    </row>
    <row r="164" customFormat="false" ht="12" hidden="false" customHeight="false" outlineLevel="0" collapsed="false">
      <c r="A164" s="1" t="s">
        <v>609</v>
      </c>
      <c r="B164" s="1" t="s">
        <v>334</v>
      </c>
      <c r="C164" s="2" t="e">
        <f aca="false">NA()</f>
        <v>#N/A</v>
      </c>
      <c r="D164" s="2" t="e">
        <f aca="false">NA()</f>
        <v>#N/A</v>
      </c>
      <c r="E164" s="1" t="s">
        <v>13</v>
      </c>
      <c r="F164" s="1" t="e">
        <f aca="false">NA()</f>
        <v>#N/A</v>
      </c>
      <c r="G164" s="2" t="e">
        <f aca="false">NA()</f>
        <v>#N/A</v>
      </c>
      <c r="H164" s="1" t="e">
        <f aca="false">NA()</f>
        <v>#N/A</v>
      </c>
      <c r="I164" s="2" t="e">
        <f aca="false">NA()</f>
        <v>#N/A</v>
      </c>
    </row>
    <row r="165" customFormat="false" ht="12" hidden="false" customHeight="false" outlineLevel="0" collapsed="false">
      <c r="A165" s="1" t="s">
        <v>610</v>
      </c>
      <c r="B165" s="1" t="s">
        <v>334</v>
      </c>
      <c r="C165" s="2" t="s">
        <v>12</v>
      </c>
      <c r="D165" s="2" t="n">
        <v>0</v>
      </c>
      <c r="E165" s="1" t="s">
        <v>13</v>
      </c>
      <c r="F165" s="1" t="s">
        <v>611</v>
      </c>
      <c r="G165" s="2" t="s">
        <v>612</v>
      </c>
      <c r="H165" s="1" t="e">
        <f aca="false">NA()</f>
        <v>#N/A</v>
      </c>
      <c r="I165" s="2" t="e">
        <f aca="false">NA()</f>
        <v>#N/A</v>
      </c>
    </row>
    <row r="166" customFormat="false" ht="12" hidden="false" customHeight="false" outlineLevel="0" collapsed="false">
      <c r="A166" s="1" t="s">
        <v>613</v>
      </c>
      <c r="B166" s="1" t="s">
        <v>334</v>
      </c>
      <c r="C166" s="2" t="s">
        <v>12</v>
      </c>
      <c r="D166" s="2" t="n">
        <v>0</v>
      </c>
      <c r="E166" s="1" t="s">
        <v>13</v>
      </c>
      <c r="F166" s="1" t="s">
        <v>614</v>
      </c>
      <c r="G166" s="2" t="s">
        <v>615</v>
      </c>
      <c r="H166" s="1" t="s">
        <v>616</v>
      </c>
      <c r="I166" s="2" t="s">
        <v>73</v>
      </c>
    </row>
    <row r="167" customFormat="false" ht="12" hidden="false" customHeight="false" outlineLevel="0" collapsed="false">
      <c r="A167" s="1" t="s">
        <v>617</v>
      </c>
      <c r="B167" s="1" t="s">
        <v>334</v>
      </c>
      <c r="C167" s="2" t="s">
        <v>12</v>
      </c>
      <c r="D167" s="2" t="n">
        <v>0</v>
      </c>
      <c r="E167" s="1" t="s">
        <v>13</v>
      </c>
      <c r="F167" s="1" t="e">
        <f aca="false">NA()</f>
        <v>#N/A</v>
      </c>
      <c r="G167" s="2" t="e">
        <f aca="false">NA()</f>
        <v>#N/A</v>
      </c>
      <c r="H167" s="1" t="e">
        <f aca="false">NA()</f>
        <v>#N/A</v>
      </c>
      <c r="I167" s="2" t="e">
        <f aca="false">NA()</f>
        <v>#N/A</v>
      </c>
    </row>
    <row r="168" customFormat="false" ht="12" hidden="false" customHeight="false" outlineLevel="0" collapsed="false">
      <c r="A168" s="1" t="s">
        <v>618</v>
      </c>
      <c r="B168" s="1" t="s">
        <v>334</v>
      </c>
      <c r="C168" s="2" t="s">
        <v>619</v>
      </c>
      <c r="D168" s="2" t="n">
        <v>0</v>
      </c>
      <c r="E168" s="1" t="s">
        <v>13</v>
      </c>
      <c r="F168" s="1" t="s">
        <v>620</v>
      </c>
      <c r="G168" s="2" t="s">
        <v>621</v>
      </c>
      <c r="H168" s="1" t="s">
        <v>622</v>
      </c>
      <c r="I168" s="2" t="s">
        <v>623</v>
      </c>
    </row>
    <row r="169" customFormat="false" ht="12" hidden="false" customHeight="false" outlineLevel="0" collapsed="false">
      <c r="A169" s="1" t="s">
        <v>624</v>
      </c>
      <c r="B169" s="1" t="s">
        <v>532</v>
      </c>
      <c r="C169" s="2" t="e">
        <f aca="false">NA()</f>
        <v>#N/A</v>
      </c>
      <c r="D169" s="2" t="e">
        <f aca="false">NA()</f>
        <v>#N/A</v>
      </c>
      <c r="E169" s="1" t="s">
        <v>13</v>
      </c>
      <c r="F169" s="1" t="e">
        <f aca="false">NA()</f>
        <v>#N/A</v>
      </c>
      <c r="G169" s="2" t="e">
        <f aca="false">NA()</f>
        <v>#N/A</v>
      </c>
      <c r="H169" s="1" t="e">
        <f aca="false">NA()</f>
        <v>#N/A</v>
      </c>
      <c r="I169" s="2" t="e">
        <f aca="false">NA()</f>
        <v>#N/A</v>
      </c>
    </row>
    <row r="170" customFormat="false" ht="12" hidden="false" customHeight="false" outlineLevel="0" collapsed="false">
      <c r="A170" s="1" t="s">
        <v>625</v>
      </c>
      <c r="B170" s="1" t="s">
        <v>334</v>
      </c>
      <c r="C170" s="2" t="s">
        <v>12</v>
      </c>
      <c r="D170" s="2" t="n">
        <v>0</v>
      </c>
      <c r="E170" s="1" t="s">
        <v>13</v>
      </c>
      <c r="F170" s="1" t="e">
        <f aca="false">NA()</f>
        <v>#N/A</v>
      </c>
      <c r="G170" s="2" t="e">
        <f aca="false">NA()</f>
        <v>#N/A</v>
      </c>
      <c r="H170" s="1" t="e">
        <f aca="false">NA()</f>
        <v>#N/A</v>
      </c>
      <c r="I170" s="2" t="e">
        <f aca="false">NA()</f>
        <v>#N/A</v>
      </c>
    </row>
    <row r="171" customFormat="false" ht="12" hidden="false" customHeight="false" outlineLevel="0" collapsed="false">
      <c r="A171" s="1" t="s">
        <v>626</v>
      </c>
      <c r="B171" s="1" t="s">
        <v>442</v>
      </c>
      <c r="C171" s="2" t="s">
        <v>627</v>
      </c>
      <c r="D171" s="2" t="s">
        <v>628</v>
      </c>
      <c r="E171" s="1" t="s">
        <v>13</v>
      </c>
      <c r="F171" s="1" t="s">
        <v>629</v>
      </c>
      <c r="G171" s="2" t="s">
        <v>630</v>
      </c>
      <c r="H171" s="1" t="s">
        <v>631</v>
      </c>
      <c r="I171" s="2" t="s">
        <v>632</v>
      </c>
    </row>
    <row r="172" customFormat="false" ht="12" hidden="false" customHeight="false" outlineLevel="0" collapsed="false">
      <c r="A172" s="1" t="s">
        <v>633</v>
      </c>
      <c r="B172" s="1" t="s">
        <v>334</v>
      </c>
      <c r="C172" s="2" t="s">
        <v>634</v>
      </c>
      <c r="D172" s="2" t="n">
        <v>0</v>
      </c>
      <c r="E172" s="1" t="s">
        <v>13</v>
      </c>
      <c r="F172" s="1" t="s">
        <v>635</v>
      </c>
      <c r="G172" s="2" t="s">
        <v>636</v>
      </c>
      <c r="H172" s="1" t="s">
        <v>637</v>
      </c>
      <c r="I172" s="2" t="s">
        <v>73</v>
      </c>
    </row>
    <row r="173" customFormat="false" ht="12" hidden="false" customHeight="false" outlineLevel="0" collapsed="false">
      <c r="A173" s="1" t="s">
        <v>638</v>
      </c>
      <c r="B173" s="1" t="s">
        <v>334</v>
      </c>
      <c r="C173" s="2" t="s">
        <v>12</v>
      </c>
      <c r="D173" s="2" t="n">
        <v>0</v>
      </c>
      <c r="E173" s="1" t="s">
        <v>13</v>
      </c>
      <c r="F173" s="1" t="s">
        <v>639</v>
      </c>
      <c r="G173" s="2" t="s">
        <v>640</v>
      </c>
      <c r="H173" s="1" t="e">
        <f aca="false">NA()</f>
        <v>#N/A</v>
      </c>
      <c r="I173" s="2" t="e">
        <f aca="false">NA()</f>
        <v>#N/A</v>
      </c>
    </row>
    <row r="174" customFormat="false" ht="12" hidden="false" customHeight="false" outlineLevel="0" collapsed="false">
      <c r="A174" s="1" t="s">
        <v>641</v>
      </c>
      <c r="B174" s="1" t="s">
        <v>334</v>
      </c>
      <c r="C174" s="2" t="s">
        <v>642</v>
      </c>
      <c r="D174" s="2" t="n">
        <v>0</v>
      </c>
      <c r="E174" s="1" t="s">
        <v>13</v>
      </c>
      <c r="F174" s="1" t="s">
        <v>639</v>
      </c>
      <c r="G174" s="2" t="s">
        <v>640</v>
      </c>
      <c r="H174" s="1" t="e">
        <f aca="false">NA()</f>
        <v>#N/A</v>
      </c>
      <c r="I174" s="2" t="e">
        <f aca="false">NA()</f>
        <v>#N/A</v>
      </c>
    </row>
    <row r="175" customFormat="false" ht="12" hidden="false" customHeight="false" outlineLevel="0" collapsed="false">
      <c r="A175" s="1" t="s">
        <v>643</v>
      </c>
      <c r="B175" s="1" t="s">
        <v>532</v>
      </c>
      <c r="C175" s="2" t="s">
        <v>12</v>
      </c>
      <c r="D175" s="2" t="s">
        <v>644</v>
      </c>
      <c r="E175" s="1" t="s">
        <v>13</v>
      </c>
      <c r="F175" s="1" t="s">
        <v>645</v>
      </c>
      <c r="G175" s="2" t="s">
        <v>646</v>
      </c>
      <c r="H175" s="1" t="s">
        <v>647</v>
      </c>
      <c r="I175" s="2" t="s">
        <v>648</v>
      </c>
    </row>
    <row r="176" customFormat="false" ht="12" hidden="false" customHeight="false" outlineLevel="0" collapsed="false">
      <c r="A176" s="1" t="s">
        <v>649</v>
      </c>
      <c r="B176" s="1" t="s">
        <v>532</v>
      </c>
      <c r="C176" s="2" t="s">
        <v>12</v>
      </c>
      <c r="D176" s="2" t="n">
        <v>0</v>
      </c>
      <c r="E176" s="1" t="s">
        <v>13</v>
      </c>
      <c r="F176" s="1" t="e">
        <f aca="false">NA()</f>
        <v>#N/A</v>
      </c>
      <c r="G176" s="2" t="e">
        <f aca="false">NA()</f>
        <v>#N/A</v>
      </c>
      <c r="H176" s="1" t="e">
        <f aca="false">NA()</f>
        <v>#N/A</v>
      </c>
      <c r="I176" s="2" t="e">
        <f aca="false">NA()</f>
        <v>#N/A</v>
      </c>
    </row>
    <row r="177" customFormat="false" ht="12" hidden="false" customHeight="false" outlineLevel="0" collapsed="false">
      <c r="A177" s="1" t="s">
        <v>650</v>
      </c>
      <c r="B177" s="1" t="s">
        <v>532</v>
      </c>
      <c r="C177" s="2" t="s">
        <v>12</v>
      </c>
      <c r="D177" s="2" t="n">
        <v>0</v>
      </c>
      <c r="E177" s="1" t="s">
        <v>13</v>
      </c>
      <c r="F177" s="1" t="s">
        <v>651</v>
      </c>
      <c r="G177" s="2" t="s">
        <v>652</v>
      </c>
      <c r="H177" s="1" t="e">
        <f aca="false">NA()</f>
        <v>#N/A</v>
      </c>
      <c r="I177" s="2" t="e">
        <f aca="false">NA()</f>
        <v>#N/A</v>
      </c>
    </row>
    <row r="178" customFormat="false" ht="12" hidden="false" customHeight="false" outlineLevel="0" collapsed="false">
      <c r="A178" s="1" t="s">
        <v>653</v>
      </c>
      <c r="B178" s="1" t="s">
        <v>532</v>
      </c>
      <c r="C178" s="2" t="s">
        <v>654</v>
      </c>
      <c r="D178" s="2" t="n">
        <v>0</v>
      </c>
      <c r="E178" s="1" t="s">
        <v>13</v>
      </c>
      <c r="F178" s="1" t="s">
        <v>655</v>
      </c>
      <c r="G178" s="2" t="s">
        <v>656</v>
      </c>
      <c r="H178" s="1" t="s">
        <v>657</v>
      </c>
      <c r="I178" s="2" t="s">
        <v>658</v>
      </c>
    </row>
    <row r="179" customFormat="false" ht="12" hidden="false" customHeight="false" outlineLevel="0" collapsed="false">
      <c r="A179" s="1" t="s">
        <v>659</v>
      </c>
      <c r="B179" s="1" t="s">
        <v>532</v>
      </c>
      <c r="C179" s="2" t="s">
        <v>12</v>
      </c>
      <c r="D179" s="2" t="n">
        <v>0</v>
      </c>
      <c r="E179" s="1" t="s">
        <v>13</v>
      </c>
      <c r="F179" s="1" t="s">
        <v>660</v>
      </c>
      <c r="G179" s="2" t="s">
        <v>661</v>
      </c>
      <c r="H179" s="1" t="s">
        <v>662</v>
      </c>
      <c r="I179" s="2" t="s">
        <v>73</v>
      </c>
    </row>
    <row r="180" customFormat="false" ht="12" hidden="false" customHeight="false" outlineLevel="0" collapsed="false">
      <c r="A180" s="1" t="s">
        <v>663</v>
      </c>
      <c r="B180" s="1" t="s">
        <v>532</v>
      </c>
      <c r="C180" s="2" t="s">
        <v>12</v>
      </c>
      <c r="D180" s="2" t="s">
        <v>664</v>
      </c>
      <c r="E180" s="1" t="s">
        <v>13</v>
      </c>
      <c r="F180" s="1" t="s">
        <v>665</v>
      </c>
      <c r="G180" s="2" t="s">
        <v>666</v>
      </c>
      <c r="H180" s="1" t="s">
        <v>667</v>
      </c>
      <c r="I180" s="2" t="s">
        <v>668</v>
      </c>
    </row>
    <row r="181" customFormat="false" ht="12" hidden="false" customHeight="false" outlineLevel="0" collapsed="false">
      <c r="A181" s="1" t="s">
        <v>669</v>
      </c>
      <c r="B181" s="1" t="s">
        <v>532</v>
      </c>
      <c r="C181" s="2" t="s">
        <v>12</v>
      </c>
      <c r="D181" s="2" t="n">
        <v>0</v>
      </c>
      <c r="E181" s="1" t="s">
        <v>13</v>
      </c>
      <c r="F181" s="1" t="s">
        <v>670</v>
      </c>
      <c r="G181" s="2" t="s">
        <v>671</v>
      </c>
      <c r="H181" s="1" t="s">
        <v>672</v>
      </c>
      <c r="I181" s="2" t="s">
        <v>673</v>
      </c>
    </row>
    <row r="182" customFormat="false" ht="12" hidden="false" customHeight="false" outlineLevel="0" collapsed="false">
      <c r="A182" s="1" t="s">
        <v>674</v>
      </c>
      <c r="B182" s="1" t="s">
        <v>334</v>
      </c>
      <c r="C182" s="2" t="s">
        <v>675</v>
      </c>
      <c r="D182" s="2" t="s">
        <v>676</v>
      </c>
      <c r="E182" s="1" t="s">
        <v>13</v>
      </c>
      <c r="F182" s="1" t="s">
        <v>677</v>
      </c>
      <c r="G182" s="2" t="s">
        <v>678</v>
      </c>
      <c r="H182" s="1" t="s">
        <v>679</v>
      </c>
      <c r="I182" s="2" t="s">
        <v>680</v>
      </c>
    </row>
    <row r="184" customFormat="false" ht="16" hidden="false" customHeight="false" outlineLevel="0" collapsed="false">
      <c r="A184" s="3" t="s">
        <v>681</v>
      </c>
    </row>
    <row r="185" s="2" customFormat="true" ht="16" hidden="false" customHeight="false" outlineLevel="0" collapsed="false">
      <c r="A185" s="4" t="s">
        <v>682</v>
      </c>
      <c r="E185" s="5" t="s">
        <v>683</v>
      </c>
    </row>
    <row r="186" s="2" customFormat="true" ht="16" hidden="false" customHeight="false" outlineLevel="0" collapsed="false">
      <c r="A186" s="4" t="s">
        <v>684</v>
      </c>
      <c r="E186" s="5" t="s">
        <v>685</v>
      </c>
    </row>
  </sheetData>
  <hyperlinks>
    <hyperlink ref="E185" r:id="rId1" display="http://rapdb.dna.affrc.go.jp/rapdownload/rep.gff"/>
    <hyperlink ref="E186" r:id="rId2" display="TAIR9_pep_2009061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4T21:21:28Z</dcterms:created>
  <dc:creator>An-Ping Hsia</dc:creator>
  <dc:description/>
  <dc:language>en-US</dc:language>
  <cp:lastModifiedBy>An-Ping Hsia</cp:lastModifiedBy>
  <dcterms:modified xsi:type="dcterms:W3CDTF">2009-10-14T21:21:46Z</dcterms:modified>
  <cp:revision>0</cp:revision>
  <dc:subject/>
  <dc:title/>
</cp:coreProperties>
</file>